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igov-my.sharepoint.com/personal/kenneth_raposa_dem_ri_gov/Documents/Research projects/Wildlife camera trapping - research/2022 national survey/2023 Manuscript/Ecology and Evolution revision/"/>
    </mc:Choice>
  </mc:AlternateContent>
  <xr:revisionPtr revIDLastSave="636" documentId="8_{3606A2FF-02FB-4389-9F3B-E87E7E82282F}" xr6:coauthVersionLast="47" xr6:coauthVersionMax="47" xr10:uidLastSave="{55328AF7-A13B-48EC-ADA2-F3952A20928A}"/>
  <bookViews>
    <workbookView xWindow="-108" yWindow="-108" windowWidth="23256" windowHeight="12456" xr2:uid="{5D07EC12-0329-4D8A-A680-67FCA41FEBA1}"/>
  </bookViews>
  <sheets>
    <sheet name="Site means" sheetId="11" r:id="rId1"/>
    <sheet name="Station metadata" sheetId="13" r:id="rId2"/>
  </sheets>
  <definedNames>
    <definedName name="_xlnm.Print_Area" localSheetId="0">'Site means'!$A$4:$L$1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93" i="13" l="1"/>
  <c r="R66" i="13"/>
  <c r="R65" i="13"/>
  <c r="R42" i="13"/>
  <c r="R16" i="13"/>
</calcChain>
</file>

<file path=xl/sharedStrings.xml><?xml version="1.0" encoding="utf-8"?>
<sst xmlns="http://schemas.openxmlformats.org/spreadsheetml/2006/main" count="2737" uniqueCount="674">
  <si>
    <t>Corvus brachyrhynchos</t>
  </si>
  <si>
    <t>Species</t>
  </si>
  <si>
    <t>Family</t>
  </si>
  <si>
    <t>Order</t>
  </si>
  <si>
    <t>Genus</t>
  </si>
  <si>
    <t>Corvus</t>
  </si>
  <si>
    <t>Corvidae</t>
  </si>
  <si>
    <t>Passeriformes</t>
  </si>
  <si>
    <t>Branta canadensis</t>
  </si>
  <si>
    <t>Branta</t>
  </si>
  <si>
    <t>Anatidae</t>
  </si>
  <si>
    <t>Anseriformes</t>
  </si>
  <si>
    <t>Class</t>
  </si>
  <si>
    <t>Aves</t>
  </si>
  <si>
    <t>Coyote</t>
  </si>
  <si>
    <t>Canis latrans</t>
  </si>
  <si>
    <t>Canis</t>
  </si>
  <si>
    <t>Canidae</t>
  </si>
  <si>
    <t>Carnivora</t>
  </si>
  <si>
    <t>Mammalia</t>
  </si>
  <si>
    <t>American Crow</t>
  </si>
  <si>
    <t>Canada Goose</t>
  </si>
  <si>
    <t>Eastern Bluebird</t>
  </si>
  <si>
    <t>Sialia sialis</t>
  </si>
  <si>
    <t>Sialia</t>
  </si>
  <si>
    <t>Turdidae</t>
  </si>
  <si>
    <t>Eastern Phoebe</t>
  </si>
  <si>
    <t>Sayornis phoebe</t>
  </si>
  <si>
    <t>Sayornis</t>
  </si>
  <si>
    <t>Tyrannidae</t>
  </si>
  <si>
    <t>Great Blue Heron</t>
  </si>
  <si>
    <t>Ardea herodias</t>
  </si>
  <si>
    <t>Ardea</t>
  </si>
  <si>
    <t>Ardeidae</t>
  </si>
  <si>
    <t>Pelecaniformes</t>
  </si>
  <si>
    <t>Great Egret</t>
  </si>
  <si>
    <t>Ardea alba</t>
  </si>
  <si>
    <t>Marsh Sparrow sp.</t>
  </si>
  <si>
    <t>Ammospiza</t>
  </si>
  <si>
    <t>Passerellidae</t>
  </si>
  <si>
    <t>Wild Turkey</t>
  </si>
  <si>
    <t>Meleagris gallopavo</t>
  </si>
  <si>
    <t>Phasianidae</t>
  </si>
  <si>
    <t>Galliformes</t>
  </si>
  <si>
    <t>Meleagris</t>
  </si>
  <si>
    <t>Odocoileus virginianus</t>
  </si>
  <si>
    <t>Odocoileus</t>
  </si>
  <si>
    <t>White-tailed Deer</t>
  </si>
  <si>
    <t>Cervidae</t>
  </si>
  <si>
    <t>Artiodactyla</t>
  </si>
  <si>
    <t>Tringa semipalmata</t>
  </si>
  <si>
    <t>Tringa</t>
  </si>
  <si>
    <t>Willet</t>
  </si>
  <si>
    <t>Scolopacidae</t>
  </si>
  <si>
    <t>Charadriiformes</t>
  </si>
  <si>
    <t>Snowy Egret</t>
  </si>
  <si>
    <t>Ergetta</t>
  </si>
  <si>
    <t>Egretta thula</t>
  </si>
  <si>
    <t>Red-tailed Hawk</t>
  </si>
  <si>
    <t>Orange-crowned Warbler</t>
  </si>
  <si>
    <t>Buteo jamaicensis</t>
  </si>
  <si>
    <t>Buteo</t>
  </si>
  <si>
    <t>Accipitridae</t>
  </si>
  <si>
    <t>Accipitriformes</t>
  </si>
  <si>
    <t>Leiothlypis celata</t>
  </si>
  <si>
    <t>Leiothlypis</t>
  </si>
  <si>
    <t>Parulidae</t>
  </si>
  <si>
    <t>Osprey</t>
  </si>
  <si>
    <t>Red-shouldered Hawk</t>
  </si>
  <si>
    <t>American Robin</t>
  </si>
  <si>
    <t>Black-capped Chickadee</t>
  </si>
  <si>
    <t>Herring Gull</t>
  </si>
  <si>
    <t>Tree Swallow</t>
  </si>
  <si>
    <t>Bird sp.</t>
  </si>
  <si>
    <t>Willow Flycatcher</t>
  </si>
  <si>
    <t>Pandion haliaetus</t>
  </si>
  <si>
    <t>Pandion</t>
  </si>
  <si>
    <t>Pandionidae</t>
  </si>
  <si>
    <t>Buteo lineatus</t>
  </si>
  <si>
    <t>Turdus migratorius</t>
  </si>
  <si>
    <t>Turdus</t>
  </si>
  <si>
    <t>Poecile atricapillus</t>
  </si>
  <si>
    <t>Poecile</t>
  </si>
  <si>
    <t>Paridae</t>
  </si>
  <si>
    <t>Larus argentatus</t>
  </si>
  <si>
    <t>Larus</t>
  </si>
  <si>
    <t>Laridae</t>
  </si>
  <si>
    <t>Tachycineta bicolor</t>
  </si>
  <si>
    <t>Tachycineta</t>
  </si>
  <si>
    <t>Hirundinidae</t>
  </si>
  <si>
    <t>Empidonax traillii</t>
  </si>
  <si>
    <t>Empidonax</t>
  </si>
  <si>
    <t>Galilee</t>
  </si>
  <si>
    <t>Touisset</t>
  </si>
  <si>
    <t>Eastern Kingbird</t>
  </si>
  <si>
    <t>Gray Catbird</t>
  </si>
  <si>
    <t>House Finch</t>
  </si>
  <si>
    <t>Red-winged Blackbird</t>
  </si>
  <si>
    <t>Common Grackle</t>
  </si>
  <si>
    <t>European Starling</t>
  </si>
  <si>
    <t>Prairie Warbler</t>
  </si>
  <si>
    <t>Song Sparrow</t>
  </si>
  <si>
    <t>Yellow Warbler</t>
  </si>
  <si>
    <t>American Goldfinch</t>
  </si>
  <si>
    <t>Common Yellowthroat</t>
  </si>
  <si>
    <t>Eastern Towhee</t>
  </si>
  <si>
    <t>White-footed Mouse</t>
  </si>
  <si>
    <t>Raccoon</t>
  </si>
  <si>
    <t>Barn Swallow</t>
  </si>
  <si>
    <t>Glossy Ibis</t>
  </si>
  <si>
    <t>Spotted Sandpiper</t>
  </si>
  <si>
    <t>Tyrannus tyrannus</t>
  </si>
  <si>
    <t>Tyrannus</t>
  </si>
  <si>
    <t>Dumetella carolinensis</t>
  </si>
  <si>
    <t>Dumetella</t>
  </si>
  <si>
    <t>Mimidae</t>
  </si>
  <si>
    <t>Haemorhous mexicanus</t>
  </si>
  <si>
    <t>Haemorhous</t>
  </si>
  <si>
    <t>Fringillidae</t>
  </si>
  <si>
    <t>Agelaius phoeniceus</t>
  </si>
  <si>
    <t>Agelaius</t>
  </si>
  <si>
    <t>Icteridae</t>
  </si>
  <si>
    <t>Quiscalus quiscula</t>
  </si>
  <si>
    <t>Quiscalus</t>
  </si>
  <si>
    <t>Sturnus vulgaris</t>
  </si>
  <si>
    <t>Sturnus</t>
  </si>
  <si>
    <t>Sturnidae</t>
  </si>
  <si>
    <t>Setophaga discolor</t>
  </si>
  <si>
    <t>Setophaga</t>
  </si>
  <si>
    <t>Melospiza melodia</t>
  </si>
  <si>
    <t>Melospiza</t>
  </si>
  <si>
    <t>Setophaga petechia</t>
  </si>
  <si>
    <t>Spinus tristis</t>
  </si>
  <si>
    <t>Spinus</t>
  </si>
  <si>
    <t>Geothlypis trichas</t>
  </si>
  <si>
    <t>Geothlypis</t>
  </si>
  <si>
    <t>Pipilo erythrophthalmus</t>
  </si>
  <si>
    <t>Pipilo</t>
  </si>
  <si>
    <t>Great Crested Flycatcher</t>
  </si>
  <si>
    <t>Myiarchus crinitus</t>
  </si>
  <si>
    <t>Myiarchus</t>
  </si>
  <si>
    <t>Peromyscus leucopus</t>
  </si>
  <si>
    <t>Peromyscus</t>
  </si>
  <si>
    <t>Cricetidae</t>
  </si>
  <si>
    <t>Rodentia</t>
  </si>
  <si>
    <t>Great Horned Owl</t>
  </si>
  <si>
    <t>Bubo virginianus</t>
  </si>
  <si>
    <t>Bubo</t>
  </si>
  <si>
    <t>Strigidae</t>
  </si>
  <si>
    <t>Strigiformes</t>
  </si>
  <si>
    <t>Procyon lotor</t>
  </si>
  <si>
    <t>Procyon</t>
  </si>
  <si>
    <t>Procyonidae</t>
  </si>
  <si>
    <t>Hirundo rustica</t>
  </si>
  <si>
    <t>Hirundo</t>
  </si>
  <si>
    <t>Plegadis falcinellus</t>
  </si>
  <si>
    <t>Plegadis</t>
  </si>
  <si>
    <t>Threskiornithidae</t>
  </si>
  <si>
    <t>Actitis macularius</t>
  </si>
  <si>
    <t>Actitis</t>
  </si>
  <si>
    <t>Sandpiper sp.</t>
  </si>
  <si>
    <t>Bobolink</t>
  </si>
  <si>
    <t>Saltmarsh Sparrow</t>
  </si>
  <si>
    <t>Cooper's Hawk</t>
  </si>
  <si>
    <t>Green Heron</t>
  </si>
  <si>
    <t>Gray fox</t>
  </si>
  <si>
    <t>House Sparrow</t>
  </si>
  <si>
    <t>Mallard</t>
  </si>
  <si>
    <t>Baltimore Oriole</t>
  </si>
  <si>
    <t>Dolichonyx oryzivorus</t>
  </si>
  <si>
    <t>Dolichonyx</t>
  </si>
  <si>
    <t>Ammospiza caudacuta</t>
  </si>
  <si>
    <t>Accipiter cooperii</t>
  </si>
  <si>
    <t>Accipiter</t>
  </si>
  <si>
    <t>Canis lupus familiaris</t>
  </si>
  <si>
    <t>Domestic dog</t>
  </si>
  <si>
    <t>Butorides virescens</t>
  </si>
  <si>
    <t>Butorides</t>
  </si>
  <si>
    <t>Urocyon cinereoargenteus</t>
  </si>
  <si>
    <t>Urocyon</t>
  </si>
  <si>
    <t>Passer domesticus</t>
  </si>
  <si>
    <t>Passer</t>
  </si>
  <si>
    <t>Passeridae</t>
  </si>
  <si>
    <t>Anas platyrhynchos</t>
  </si>
  <si>
    <t>Anas</t>
  </si>
  <si>
    <t>Icterus galbula</t>
  </si>
  <si>
    <t>Icterus</t>
  </si>
  <si>
    <t>Elkhorn Slough NERR</t>
  </si>
  <si>
    <t>Wells NERR</t>
  </si>
  <si>
    <t>Great Bay NERR</t>
  </si>
  <si>
    <t>Waquoit Bay NERR</t>
  </si>
  <si>
    <t>Black Phoebe</t>
  </si>
  <si>
    <t>Columbian Black-tailed Deer</t>
  </si>
  <si>
    <t>California Gull</t>
  </si>
  <si>
    <t>Western Meadowlark</t>
  </si>
  <si>
    <t>Brush Rabbit</t>
  </si>
  <si>
    <t>California Towhee</t>
  </si>
  <si>
    <t>Striped Skunk</t>
  </si>
  <si>
    <t>Bobcat</t>
  </si>
  <si>
    <t>California Ground Squirrel</t>
  </si>
  <si>
    <t>Dusky-footed Woodrat</t>
  </si>
  <si>
    <t>Western Fence Lizard</t>
  </si>
  <si>
    <t>Gopher Snake</t>
  </si>
  <si>
    <t>Northern Flicker</t>
  </si>
  <si>
    <t>Spotted Towhee</t>
  </si>
  <si>
    <t>White-Crowned Sparrow</t>
  </si>
  <si>
    <t>Sayornis nigricans</t>
  </si>
  <si>
    <t>Odocoileus hemionus columbianus</t>
  </si>
  <si>
    <t>Black Bear</t>
  </si>
  <si>
    <t>Gray Wolf</t>
  </si>
  <si>
    <t>Bald Eagle</t>
  </si>
  <si>
    <t>Roosevelt Elk</t>
  </si>
  <si>
    <t>Mountain Lion</t>
  </si>
  <si>
    <t>Narragansett Bay NERR</t>
  </si>
  <si>
    <t>Larus californicus</t>
  </si>
  <si>
    <t>Sturnella neglecta</t>
  </si>
  <si>
    <t>Sturnella</t>
  </si>
  <si>
    <t>Sylvilagus bachmani</t>
  </si>
  <si>
    <t>Sylvilagus</t>
  </si>
  <si>
    <t>Leporidae</t>
  </si>
  <si>
    <t>Lagomorpha</t>
  </si>
  <si>
    <t>Aphelocoma californica</t>
  </si>
  <si>
    <t>Aphelocoma</t>
  </si>
  <si>
    <t>Western Scrub Jay</t>
  </si>
  <si>
    <t>Melozone crissalis</t>
  </si>
  <si>
    <t>Melozone</t>
  </si>
  <si>
    <t>Mephitis mephitis</t>
  </si>
  <si>
    <t>Mephitis</t>
  </si>
  <si>
    <t>Mephitidae</t>
  </si>
  <si>
    <t>Lynx rufus</t>
  </si>
  <si>
    <t>Lynx</t>
  </si>
  <si>
    <t>Felidae</t>
  </si>
  <si>
    <t>Otospermophilus beecheyi</t>
  </si>
  <si>
    <t>Otospermophilus</t>
  </si>
  <si>
    <t>Sciuridae</t>
  </si>
  <si>
    <t>Neotoma fuscipes</t>
  </si>
  <si>
    <t>Neotoma</t>
  </si>
  <si>
    <t>Sceloporus occidentalis</t>
  </si>
  <si>
    <t>Sceloporus</t>
  </si>
  <si>
    <t>Iguanidae</t>
  </si>
  <si>
    <t>Squamata</t>
  </si>
  <si>
    <t>Reptilia</t>
  </si>
  <si>
    <t>Pituophis catenifer</t>
  </si>
  <si>
    <t>Pituophis</t>
  </si>
  <si>
    <t>Colubridae</t>
  </si>
  <si>
    <t>Colaptes auratus</t>
  </si>
  <si>
    <t>Colaptes</t>
  </si>
  <si>
    <t>Picidae</t>
  </si>
  <si>
    <t>Piciformes</t>
  </si>
  <si>
    <t>Pipilo maculatus</t>
  </si>
  <si>
    <t>Zonotrichia leucophrys</t>
  </si>
  <si>
    <t>Zonotrichia</t>
  </si>
  <si>
    <t>Ursus americanus</t>
  </si>
  <si>
    <t>Ursus</t>
  </si>
  <si>
    <t>Ursidae</t>
  </si>
  <si>
    <t>Owl sp.</t>
  </si>
  <si>
    <t>Canis lupus</t>
  </si>
  <si>
    <t>Haliaeetus leucocephalus</t>
  </si>
  <si>
    <t>Haliaeetus</t>
  </si>
  <si>
    <t>Puma concolor</t>
  </si>
  <si>
    <t>Puma</t>
  </si>
  <si>
    <t>Cervus elaphus canadensis</t>
  </si>
  <si>
    <t>Cervus</t>
  </si>
  <si>
    <t>Geothlypis tolmiei</t>
  </si>
  <si>
    <t>MacGillivray's Warbler</t>
  </si>
  <si>
    <t>Ruby-throated Hummingbird</t>
  </si>
  <si>
    <t>Northern Harrier</t>
  </si>
  <si>
    <t>Ring-necked Pheasant</t>
  </si>
  <si>
    <t>Red Fox</t>
  </si>
  <si>
    <t>Sylvilagus floridanus</t>
  </si>
  <si>
    <t>Eastern Cottontail</t>
  </si>
  <si>
    <t>Nelson's Sparrow</t>
  </si>
  <si>
    <t>Red-crested Cardinal</t>
  </si>
  <si>
    <t>Spotted Dove</t>
  </si>
  <si>
    <t>White-rumped Shama</t>
  </si>
  <si>
    <t>Black Rat</t>
  </si>
  <si>
    <t>Brown Anole</t>
  </si>
  <si>
    <t>Northern Cardinal</t>
  </si>
  <si>
    <t>Red-billed Leiothrix</t>
  </si>
  <si>
    <t>Red-vented Bulbul</t>
  </si>
  <si>
    <t>Ammospiza nelsoni</t>
  </si>
  <si>
    <t>Circus cyaneus</t>
  </si>
  <si>
    <t>Circus</t>
  </si>
  <si>
    <t>Lontra canadensis</t>
  </si>
  <si>
    <t>Lontra</t>
  </si>
  <si>
    <t>River Otter</t>
  </si>
  <si>
    <t>Mustelidae</t>
  </si>
  <si>
    <t>Erethizon dorsatus</t>
  </si>
  <si>
    <t>Erethizon</t>
  </si>
  <si>
    <t>North American Porcupine</t>
  </si>
  <si>
    <t>Erethizontidae</t>
  </si>
  <si>
    <t>Phasianus colchicus</t>
  </si>
  <si>
    <t>Phasianus</t>
  </si>
  <si>
    <t>Archilochus colubri</t>
  </si>
  <si>
    <t>Archilochus</t>
  </si>
  <si>
    <t>Trochilidae</t>
  </si>
  <si>
    <t>Apodiformes</t>
  </si>
  <si>
    <t>Padilla Bay NERR</t>
  </si>
  <si>
    <t>Purple Martin</t>
  </si>
  <si>
    <t>Turkey Vulture</t>
  </si>
  <si>
    <t>Green Iguana</t>
  </si>
  <si>
    <t>Pearly-eyed Thrasher</t>
  </si>
  <si>
    <t>Alligator</t>
  </si>
  <si>
    <t>Yellow-crowned Night Heron</t>
  </si>
  <si>
    <t>NIWB NERR</t>
  </si>
  <si>
    <t>GTM NERR</t>
  </si>
  <si>
    <t>Marsh Rabbit</t>
  </si>
  <si>
    <t>San Francisco Bay NERR</t>
  </si>
  <si>
    <t>Barn Owl</t>
  </si>
  <si>
    <t>Say's Phoebe</t>
  </si>
  <si>
    <t>Loggerhead Shrike</t>
  </si>
  <si>
    <t>Short-eared Owl</t>
  </si>
  <si>
    <t>White-tailed Kite</t>
  </si>
  <si>
    <t>Vulpes vulpes</t>
  </si>
  <si>
    <t>Vulpes</t>
  </si>
  <si>
    <t>Rattus rattus</t>
  </si>
  <si>
    <t>Rattus</t>
  </si>
  <si>
    <t>Muridae</t>
  </si>
  <si>
    <t>Anolis sagrei</t>
  </si>
  <si>
    <t>Anolis</t>
  </si>
  <si>
    <t>Dactyloidae</t>
  </si>
  <si>
    <t>Sus scrofa</t>
  </si>
  <si>
    <t>Sus</t>
  </si>
  <si>
    <t>Suidae</t>
  </si>
  <si>
    <t>Felis catus</t>
  </si>
  <si>
    <t>Domestic cat</t>
  </si>
  <si>
    <t>Pig (feral)</t>
  </si>
  <si>
    <t>Koloa Maoli  (Hawaiian Duck)</t>
  </si>
  <si>
    <t>Anas wyvilliana</t>
  </si>
  <si>
    <t>Herpestes</t>
  </si>
  <si>
    <t>Herpestidae</t>
  </si>
  <si>
    <t>Cardinalis cardinalis</t>
  </si>
  <si>
    <t>Cardinalis</t>
  </si>
  <si>
    <t>Cardinalidae</t>
  </si>
  <si>
    <t>Leiothrix lutea</t>
  </si>
  <si>
    <t>Leiothrix</t>
  </si>
  <si>
    <t>Leiothrichidae</t>
  </si>
  <si>
    <t>Paroaria coronata</t>
  </si>
  <si>
    <t>Paroaria</t>
  </si>
  <si>
    <t>Thraupidae</t>
  </si>
  <si>
    <t>Pycnonotus cafer</t>
  </si>
  <si>
    <t>Pycnonotus</t>
  </si>
  <si>
    <t>Pycnonotidae</t>
  </si>
  <si>
    <t>Red-whiskered Bulbul</t>
  </si>
  <si>
    <t>Pycnonotus jocosus</t>
  </si>
  <si>
    <t>Spilopelia chinensis</t>
  </si>
  <si>
    <t>Spilopelia</t>
  </si>
  <si>
    <t>Columbiformes</t>
  </si>
  <si>
    <t>Columbidae</t>
  </si>
  <si>
    <t>Copsychus malabaricus</t>
  </si>
  <si>
    <t>Copsychus</t>
  </si>
  <si>
    <t>Muscicapidae</t>
  </si>
  <si>
    <t>Progne subis</t>
  </si>
  <si>
    <t>Progne</t>
  </si>
  <si>
    <t>Cathartes aura</t>
  </si>
  <si>
    <t>Cathartes</t>
  </si>
  <si>
    <t>Cathartidae</t>
  </si>
  <si>
    <t>Iguana iguana</t>
  </si>
  <si>
    <t>Iguana</t>
  </si>
  <si>
    <t>Margarops fuscatus</t>
  </si>
  <si>
    <t>Margarops</t>
  </si>
  <si>
    <t>Alligator mississippiensis</t>
  </si>
  <si>
    <t>American Alligator</t>
  </si>
  <si>
    <t>Crocodilia</t>
  </si>
  <si>
    <t>Alligatoridae</t>
  </si>
  <si>
    <t>Egretta tricolor</t>
  </si>
  <si>
    <t>Egretta</t>
  </si>
  <si>
    <t>Nyctanassa violacea</t>
  </si>
  <si>
    <t>Nyctanassa</t>
  </si>
  <si>
    <t>Dasypus novemcinctus</t>
  </si>
  <si>
    <t>Dasypus</t>
  </si>
  <si>
    <t>Nine-banded Armadillo</t>
  </si>
  <si>
    <t>Cingulata</t>
  </si>
  <si>
    <t>Dasypodidae</t>
  </si>
  <si>
    <t>Sylvilagus palustris</t>
  </si>
  <si>
    <t>Eudocimus albus</t>
  </si>
  <si>
    <t>Eudocimus</t>
  </si>
  <si>
    <t>Tyto alba</t>
  </si>
  <si>
    <t>Tyto</t>
  </si>
  <si>
    <t>Tytonidae</t>
  </si>
  <si>
    <t>Sayornis saya</t>
  </si>
  <si>
    <t>Lanius ludovicianus</t>
  </si>
  <si>
    <t>Lanius</t>
  </si>
  <si>
    <t>Laniidae</t>
  </si>
  <si>
    <t>Asio flammeus</t>
  </si>
  <si>
    <t>Asio</t>
  </si>
  <si>
    <t>Elanus leucurus</t>
  </si>
  <si>
    <t>Elanus</t>
  </si>
  <si>
    <t>Ecotone</t>
  </si>
  <si>
    <t>Ondatra zibethicus</t>
  </si>
  <si>
    <t>Ondatra</t>
  </si>
  <si>
    <t>Muskrat</t>
  </si>
  <si>
    <t>Porzana carolina</t>
  </si>
  <si>
    <t>Porzana</t>
  </si>
  <si>
    <t>Sora</t>
  </si>
  <si>
    <t>Rallidae</t>
  </si>
  <si>
    <t>Gruiformes</t>
  </si>
  <si>
    <t>Boat-tailed grackle</t>
  </si>
  <si>
    <t>Quiscalus major</t>
  </si>
  <si>
    <t>ACE Basin NERR</t>
  </si>
  <si>
    <t>Sapelo Island NERR</t>
  </si>
  <si>
    <t>Rookery Bay NERR</t>
  </si>
  <si>
    <t>Little Blue Heron</t>
  </si>
  <si>
    <t>Marsh Rice Rat</t>
  </si>
  <si>
    <t>Gopher Tortoise</t>
  </si>
  <si>
    <t>Grand Bay NERR</t>
  </si>
  <si>
    <t>Virginia opossum</t>
  </si>
  <si>
    <t>Great-tailed Grackle</t>
  </si>
  <si>
    <t>Long-billed Curlew</t>
  </si>
  <si>
    <t>Clapper Rail</t>
  </si>
  <si>
    <t>King Rail</t>
  </si>
  <si>
    <t>Northern Mockingbird</t>
  </si>
  <si>
    <t>Solitary Sandpiper</t>
  </si>
  <si>
    <t>Black-tailed Jackrabbit</t>
  </si>
  <si>
    <t>Black-crowned Night Heron</t>
  </si>
  <si>
    <t>Kachemak Bay NERR</t>
  </si>
  <si>
    <t>Savannah Sparrow</t>
  </si>
  <si>
    <t>Black-billed Magpie</t>
  </si>
  <si>
    <t>Little Brown Bat</t>
  </si>
  <si>
    <t>South Slough NERR</t>
  </si>
  <si>
    <t>Tijuana NERR</t>
  </si>
  <si>
    <t>American kestrel</t>
  </si>
  <si>
    <t>Desert Cottontail</t>
  </si>
  <si>
    <t>Burrowing Owl</t>
  </si>
  <si>
    <t>Old Woman Creek NERR</t>
  </si>
  <si>
    <t>Wood Duck</t>
  </si>
  <si>
    <t>Jobos Bay NERR</t>
  </si>
  <si>
    <t>Black-necked Stilt</t>
  </si>
  <si>
    <t>Double-crested Cormorant</t>
  </si>
  <si>
    <t>Mourning Dove</t>
  </si>
  <si>
    <t>Gopherus polyphemus</t>
  </si>
  <si>
    <t>Gopherus</t>
  </si>
  <si>
    <t>Testudinidae</t>
  </si>
  <si>
    <t>Testudines</t>
  </si>
  <si>
    <t>Domestic Cattle</t>
  </si>
  <si>
    <t>Bos taurus</t>
  </si>
  <si>
    <t>Bos</t>
  </si>
  <si>
    <t>Bovidae</t>
  </si>
  <si>
    <t>Lepus californicus</t>
  </si>
  <si>
    <t>Lepus</t>
  </si>
  <si>
    <t>Sylvilagus audubonii</t>
  </si>
  <si>
    <t>Oryzomys palustris</t>
  </si>
  <si>
    <t>Oryzomys</t>
  </si>
  <si>
    <t>Hispid Cotton Rat</t>
  </si>
  <si>
    <t>Sigmodon hispidus</t>
  </si>
  <si>
    <t>Sigmodon</t>
  </si>
  <si>
    <t>Rabbit sp.</t>
  </si>
  <si>
    <t>Didelphis virginiana</t>
  </si>
  <si>
    <t>Didelphis</t>
  </si>
  <si>
    <t>Didelphidae</t>
  </si>
  <si>
    <t>Didelphimorphia</t>
  </si>
  <si>
    <t>Sciurus carolinensis</t>
  </si>
  <si>
    <t>Eastern Gray Squirrel</t>
  </si>
  <si>
    <t>Sciurus</t>
  </si>
  <si>
    <t>Myotis lucifugus</t>
  </si>
  <si>
    <t>Myotis</t>
  </si>
  <si>
    <t>Vespertilionidae</t>
  </si>
  <si>
    <t>Chiroptera</t>
  </si>
  <si>
    <t>Noctilio leporinus</t>
  </si>
  <si>
    <t>Noctilionidae</t>
  </si>
  <si>
    <t>Greater Bulldog Bat</t>
  </si>
  <si>
    <t>Noctilio</t>
  </si>
  <si>
    <t>Falco sparverius</t>
  </si>
  <si>
    <t>Falco</t>
  </si>
  <si>
    <t>Falconidae</t>
  </si>
  <si>
    <t>Falconiformes</t>
  </si>
  <si>
    <t>Aix sponsa</t>
  </si>
  <si>
    <t>Aix</t>
  </si>
  <si>
    <t>Tringa solitaria</t>
  </si>
  <si>
    <t xml:space="preserve">Numenius </t>
  </si>
  <si>
    <t>Zenaida macroura</t>
  </si>
  <si>
    <t>Zenaida</t>
  </si>
  <si>
    <t>Quiscalus niger</t>
  </si>
  <si>
    <t>Quiscalus mexicanus</t>
  </si>
  <si>
    <t>Mimus polyglottos</t>
  </si>
  <si>
    <t>Mimus</t>
  </si>
  <si>
    <t>Numenius americanus</t>
  </si>
  <si>
    <t>Numenius</t>
  </si>
  <si>
    <t>Pica hudsonia</t>
  </si>
  <si>
    <t>Pica</t>
  </si>
  <si>
    <t>Passerculus sandwichensis</t>
  </si>
  <si>
    <t>Passerculus</t>
  </si>
  <si>
    <t>Bubulcus</t>
  </si>
  <si>
    <t>Rallus</t>
  </si>
  <si>
    <t>Nycticorax nycticorax</t>
  </si>
  <si>
    <t>Nycticorax</t>
  </si>
  <si>
    <t>Rallus elegans</t>
  </si>
  <si>
    <t>Himantopus mexicanus</t>
  </si>
  <si>
    <t>Himantopus</t>
  </si>
  <si>
    <t>Recurvirostridae</t>
  </si>
  <si>
    <t>Calidris</t>
  </si>
  <si>
    <t>Stint sp.</t>
  </si>
  <si>
    <t>Tricolored Heron</t>
  </si>
  <si>
    <t>Phalacrocorax auritus</t>
  </si>
  <si>
    <t>Phalacrocorax</t>
  </si>
  <si>
    <t>Athene cunicularia</t>
  </si>
  <si>
    <t>Athene</t>
  </si>
  <si>
    <t>Egretta caerulea</t>
  </si>
  <si>
    <r>
      <t>Corvus</t>
    </r>
    <r>
      <rPr>
        <sz val="11"/>
        <color rgb="FF000000"/>
        <rFont val="Calibri"/>
        <family val="2"/>
        <scheme val="minor"/>
      </rPr>
      <t xml:space="preserve"> sp.</t>
    </r>
  </si>
  <si>
    <r>
      <t xml:space="preserve">Ammospiza </t>
    </r>
    <r>
      <rPr>
        <sz val="11"/>
        <color rgb="FF000000"/>
        <rFont val="Calibri"/>
        <family val="2"/>
        <scheme val="minor"/>
      </rPr>
      <t>sp.</t>
    </r>
  </si>
  <si>
    <t>Phalacrocoracidae</t>
  </si>
  <si>
    <t>Suliformes</t>
  </si>
  <si>
    <t>Rodent sp.</t>
  </si>
  <si>
    <t>Crow sp.</t>
  </si>
  <si>
    <t>Shore Bird sp.</t>
  </si>
  <si>
    <t>CBV NERR</t>
  </si>
  <si>
    <t>Painted Bunting</t>
  </si>
  <si>
    <t>Pileated Woodpecker</t>
  </si>
  <si>
    <t>Belted Kingfisher</t>
  </si>
  <si>
    <t>Laughing Gull</t>
  </si>
  <si>
    <t>Leucophaeus atricilla</t>
  </si>
  <si>
    <t>Leucophaeus</t>
  </si>
  <si>
    <t>Megaceryle alcyon</t>
  </si>
  <si>
    <t>Megaceryle</t>
  </si>
  <si>
    <t>Alcedinidae</t>
  </si>
  <si>
    <t>Coraciiformes</t>
  </si>
  <si>
    <t>Dryocopus pileatus</t>
  </si>
  <si>
    <t>Dryocopus</t>
  </si>
  <si>
    <r>
      <t>Calidris</t>
    </r>
    <r>
      <rPr>
        <sz val="11"/>
        <color theme="1"/>
        <rFont val="Calibri"/>
        <family val="2"/>
        <scheme val="minor"/>
      </rPr>
      <t xml:space="preserve"> sp.</t>
    </r>
  </si>
  <si>
    <t>Passerina ciris</t>
  </si>
  <si>
    <t>Passerina</t>
  </si>
  <si>
    <t>Hudson River NERR</t>
  </si>
  <si>
    <t>American Coot</t>
  </si>
  <si>
    <t>Fulica americana</t>
  </si>
  <si>
    <t>Fulica</t>
  </si>
  <si>
    <t>Delaware NERR</t>
  </si>
  <si>
    <t>CBM NERR</t>
  </si>
  <si>
    <t>North Carolina NERR</t>
  </si>
  <si>
    <t>Wetland</t>
  </si>
  <si>
    <t>Atlantic Canada</t>
  </si>
  <si>
    <t>Federal status</t>
  </si>
  <si>
    <t>Native status</t>
  </si>
  <si>
    <t>Mammal apex predator</t>
  </si>
  <si>
    <t>Mammal mesopredator</t>
  </si>
  <si>
    <t>Feral/domestic status</t>
  </si>
  <si>
    <t>not listed</t>
  </si>
  <si>
    <t>under review</t>
  </si>
  <si>
    <t>n/a</t>
  </si>
  <si>
    <t>no</t>
  </si>
  <si>
    <t>yes</t>
  </si>
  <si>
    <t>Avian predator</t>
  </si>
  <si>
    <t>State/Province</t>
  </si>
  <si>
    <t>Station</t>
  </si>
  <si>
    <t>Wetland type</t>
  </si>
  <si>
    <t>Camera type</t>
  </si>
  <si>
    <t>% vegetated</t>
  </si>
  <si>
    <t>% water</t>
  </si>
  <si>
    <t>% bare</t>
  </si>
  <si>
    <t>% other</t>
  </si>
  <si>
    <t>Latitude (DD)</t>
  </si>
  <si>
    <t>Longitude (DD)</t>
  </si>
  <si>
    <t>Camera heght (cm)</t>
  </si>
  <si>
    <t>Deployment start</t>
  </si>
  <si>
    <t>Deployment end</t>
  </si>
  <si>
    <t>NB/NS Canada</t>
  </si>
  <si>
    <t>St. Mary's University</t>
  </si>
  <si>
    <t>Salt marsh</t>
  </si>
  <si>
    <t>Browning</t>
  </si>
  <si>
    <t>ME USA</t>
  </si>
  <si>
    <t xml:space="preserve"> </t>
  </si>
  <si>
    <t>NH USA</t>
  </si>
  <si>
    <t>Bushnell</t>
  </si>
  <si>
    <t>MA USA</t>
  </si>
  <si>
    <t>RI USA</t>
  </si>
  <si>
    <t>Galilee Bird Sanctuary</t>
  </si>
  <si>
    <t>Touissett Refuge</t>
  </si>
  <si>
    <t>NY USA</t>
  </si>
  <si>
    <t>Tidal freshwater</t>
  </si>
  <si>
    <t>DEL USA</t>
  </si>
  <si>
    <t>MD USA</t>
  </si>
  <si>
    <t>Chesapeake Bay MD NERR</t>
  </si>
  <si>
    <t>VA USA</t>
  </si>
  <si>
    <t>Chesapeake Bay VA NERR</t>
  </si>
  <si>
    <t>NC USA</t>
  </si>
  <si>
    <t>SC USA</t>
  </si>
  <si>
    <t>North Inlet-Winyah Bay NERR</t>
  </si>
  <si>
    <t>GA USA</t>
  </si>
  <si>
    <t>FL USA</t>
  </si>
  <si>
    <t>GardePro</t>
  </si>
  <si>
    <t>Tasco</t>
  </si>
  <si>
    <t>Mangrove</t>
  </si>
  <si>
    <t>MS USA</t>
  </si>
  <si>
    <t>Vikeri</t>
  </si>
  <si>
    <t>TX USA</t>
  </si>
  <si>
    <t>Great Lakes</t>
  </si>
  <si>
    <t>OH USA</t>
  </si>
  <si>
    <t>Freshwater</t>
  </si>
  <si>
    <t>AK USA</t>
  </si>
  <si>
    <t>Kachemak Bey NERR</t>
  </si>
  <si>
    <t>Campark</t>
  </si>
  <si>
    <t>BC Canada</t>
  </si>
  <si>
    <t>Cluxewe River</t>
  </si>
  <si>
    <t>Stealth Cam</t>
  </si>
  <si>
    <t>Salmon River</t>
  </si>
  <si>
    <t>WA USA</t>
  </si>
  <si>
    <t>OR USA</t>
  </si>
  <si>
    <t>CA USA</t>
  </si>
  <si>
    <t>Tijuana River NERR</t>
  </si>
  <si>
    <t>Baja California Mexico</t>
  </si>
  <si>
    <t>Reserva Natural Punta Mazo</t>
  </si>
  <si>
    <t>HI USA</t>
  </si>
  <si>
    <t>He'eia NERR</t>
  </si>
  <si>
    <t>PR USA</t>
  </si>
  <si>
    <t>VI USA</t>
  </si>
  <si>
    <t>Magen's Bay, St. Thomas</t>
  </si>
  <si>
    <t>Northeast</t>
  </si>
  <si>
    <t>Mid Atlantic</t>
  </si>
  <si>
    <t>Southeast</t>
  </si>
  <si>
    <t>Gulf Coast</t>
  </si>
  <si>
    <t>West Coast</t>
  </si>
  <si>
    <t>Islands</t>
  </si>
  <si>
    <t>Site name</t>
  </si>
  <si>
    <t>CAN</t>
  </si>
  <si>
    <t>WEL</t>
  </si>
  <si>
    <t>NAR</t>
  </si>
  <si>
    <t>GAL</t>
  </si>
  <si>
    <t>TOU</t>
  </si>
  <si>
    <t>HUD</t>
  </si>
  <si>
    <t>DEL</t>
  </si>
  <si>
    <t>GRB</t>
  </si>
  <si>
    <t>WQB</t>
  </si>
  <si>
    <t>CBM</t>
  </si>
  <si>
    <t>CBV</t>
  </si>
  <si>
    <t>NOC</t>
  </si>
  <si>
    <t>NIW</t>
  </si>
  <si>
    <t>ACE</t>
  </si>
  <si>
    <t>GTM</t>
  </si>
  <si>
    <t>SAP</t>
  </si>
  <si>
    <t>RKB</t>
  </si>
  <si>
    <t>GND</t>
  </si>
  <si>
    <t>MAR</t>
  </si>
  <si>
    <t>OWC</t>
  </si>
  <si>
    <t>SFB</t>
  </si>
  <si>
    <t>KAC</t>
  </si>
  <si>
    <t>CLU</t>
  </si>
  <si>
    <t>SAL</t>
  </si>
  <si>
    <t>ELK</t>
  </si>
  <si>
    <t>PDB</t>
  </si>
  <si>
    <t>SOS</t>
  </si>
  <si>
    <t>TJR</t>
  </si>
  <si>
    <t>MEX</t>
  </si>
  <si>
    <t>HEE</t>
  </si>
  <si>
    <t>JOB</t>
  </si>
  <si>
    <t>Region</t>
  </si>
  <si>
    <t>Mammal herbivore/omnivore</t>
  </si>
  <si>
    <t>* corresponding to codes shown in Figure 1</t>
  </si>
  <si>
    <t>** corresponding to codes shown in Figure 6</t>
  </si>
  <si>
    <t>*** after accounting for gaps</t>
  </si>
  <si>
    <t>Site number*</t>
  </si>
  <si>
    <t>Site code**</t>
  </si>
  <si>
    <t>Total deployment time (hours) ***</t>
  </si>
  <si>
    <t>VI</t>
  </si>
  <si>
    <t>Urva javanica</t>
  </si>
  <si>
    <t>Javan Mongoose</t>
  </si>
  <si>
    <t>American White Ibis</t>
  </si>
  <si>
    <r>
      <t>Numenius</t>
    </r>
    <r>
      <rPr>
        <sz val="11"/>
        <color rgb="FF000000"/>
        <rFont val="Calibri"/>
        <family val="2"/>
        <scheme val="minor"/>
      </rPr>
      <t xml:space="preserve"> sp.</t>
    </r>
  </si>
  <si>
    <t>Whimbrel sp.</t>
  </si>
  <si>
    <t>Rallus crepitans</t>
  </si>
  <si>
    <t>Greater Antillean Grackle</t>
  </si>
  <si>
    <t>Ardea ibis</t>
  </si>
  <si>
    <t>Western Cattle Egret</t>
  </si>
  <si>
    <t xml:space="preserve">Note: categorical data in columns AU-BA largely compiled from online resources including: </t>
  </si>
  <si>
    <t>https://ecos.fws.gov/ecp/report/species-listings-by-state-totals?statusCategory=Listed</t>
  </si>
  <si>
    <t>https://www.wikipedia.org/</t>
  </si>
  <si>
    <t>https://ecos.fws.gov/ecp/species-reports</t>
  </si>
  <si>
    <t>https://www.iucnredlist.org/</t>
  </si>
  <si>
    <t>https://www.itis.gov/</t>
  </si>
  <si>
    <t>Mission-Aransas NERR</t>
  </si>
  <si>
    <t>Cluxewe River (VI)</t>
  </si>
  <si>
    <t>Salmon River (VI)</t>
  </si>
  <si>
    <t>Baja California</t>
  </si>
  <si>
    <t>Common name</t>
  </si>
  <si>
    <r>
      <t xml:space="preserve">Appendix S1. </t>
    </r>
    <r>
      <rPr>
        <sz val="11"/>
        <color theme="1"/>
        <rFont val="Calibri"/>
        <family val="2"/>
        <scheme val="minor"/>
      </rPr>
      <t xml:space="preserve">Species relative abundance index data (RAI; means across replicate camera traps) for each site and categorical information for all species at all sites (first tab) and summary metadata for each camera-trapping station (second tab). </t>
    </r>
  </si>
  <si>
    <t>For any raw data, please contact Kenneth Raposa at kenneth.raposa@dem.ri.go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m/d/yy\ h:mm\ AM/PM;@"/>
    <numFmt numFmtId="165" formatCode="0.000"/>
    <numFmt numFmtId="166" formatCode="m/d/yyyy;@"/>
  </numFmts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1F1F1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theme="4" tint="0.79998168889431442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1" xfId="0" applyFill="1" applyBorder="1"/>
    <xf numFmtId="0" fontId="0" fillId="3" borderId="0" xfId="0" applyFill="1"/>
    <xf numFmtId="0" fontId="0" fillId="3" borderId="2" xfId="0" applyFill="1" applyBorder="1"/>
    <xf numFmtId="0" fontId="2" fillId="3" borderId="0" xfId="0" applyFont="1" applyFill="1"/>
    <xf numFmtId="0" fontId="1" fillId="3" borderId="0" xfId="0" applyFont="1" applyFill="1"/>
    <xf numFmtId="0" fontId="0" fillId="3" borderId="0" xfId="0" applyFill="1" applyAlignment="1">
      <alignment horizontal="left"/>
    </xf>
    <xf numFmtId="0" fontId="3" fillId="3" borderId="0" xfId="0" applyFont="1" applyFill="1"/>
    <xf numFmtId="0" fontId="1" fillId="3" borderId="0" xfId="0" applyFont="1" applyFill="1" applyAlignment="1">
      <alignment vertical="top" wrapText="1"/>
    </xf>
    <xf numFmtId="0" fontId="2" fillId="3" borderId="0" xfId="0" applyFont="1" applyFill="1" applyAlignment="1">
      <alignment vertical="top" wrapText="1"/>
    </xf>
    <xf numFmtId="0" fontId="4" fillId="3" borderId="0" xfId="0" applyFont="1" applyFill="1"/>
    <xf numFmtId="2" fontId="0" fillId="0" borderId="0" xfId="0" applyNumberFormat="1" applyAlignment="1">
      <alignment horizontal="center"/>
    </xf>
    <xf numFmtId="0" fontId="5" fillId="3" borderId="0" xfId="0" applyFont="1" applyFill="1"/>
    <xf numFmtId="0" fontId="6" fillId="3" borderId="0" xfId="0" applyFont="1" applyFill="1"/>
    <xf numFmtId="0" fontId="5" fillId="3" borderId="0" xfId="0" applyFont="1" applyFill="1" applyAlignment="1">
      <alignment vertical="top" wrapText="1"/>
    </xf>
    <xf numFmtId="0" fontId="6" fillId="3" borderId="0" xfId="0" applyFont="1" applyFill="1" applyAlignment="1">
      <alignment vertical="top" wrapText="1"/>
    </xf>
    <xf numFmtId="0" fontId="6" fillId="3" borderId="0" xfId="0" applyFont="1" applyFill="1" applyAlignment="1">
      <alignment horizontal="left"/>
    </xf>
    <xf numFmtId="0" fontId="0" fillId="2" borderId="1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6" fillId="3" borderId="2" xfId="0" applyFont="1" applyFill="1" applyBorder="1"/>
    <xf numFmtId="0" fontId="6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0" fillId="5" borderId="2" xfId="0" applyFill="1" applyBorder="1" applyAlignment="1">
      <alignment horizontal="center"/>
    </xf>
    <xf numFmtId="0" fontId="0" fillId="3" borderId="0" xfId="0" applyFill="1" applyBorder="1"/>
    <xf numFmtId="0" fontId="6" fillId="3" borderId="0" xfId="0" applyFont="1" applyFill="1" applyBorder="1"/>
    <xf numFmtId="0" fontId="0" fillId="3" borderId="0" xfId="0" applyFill="1" applyBorder="1" applyAlignment="1">
      <alignment horizontal="left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1" fillId="3" borderId="0" xfId="0" applyFont="1" applyFill="1" applyBorder="1"/>
    <xf numFmtId="0" fontId="2" fillId="3" borderId="0" xfId="0" applyFont="1" applyFill="1" applyBorder="1"/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0" xfId="0" quotePrefix="1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5" fillId="3" borderId="0" xfId="0" applyFont="1" applyFill="1" applyBorder="1"/>
    <xf numFmtId="0" fontId="0" fillId="3" borderId="2" xfId="0" applyFill="1" applyBorder="1" applyAlignment="1">
      <alignment horizontal="left"/>
    </xf>
    <xf numFmtId="0" fontId="1" fillId="3" borderId="2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8" fillId="0" borderId="0" xfId="0" applyFont="1" applyAlignment="1">
      <alignment vertical="center"/>
    </xf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D4065-6F9D-444B-ABDD-A57499081C7D}">
  <sheetPr>
    <pageSetUpPr fitToPage="1"/>
  </sheetPr>
  <dimension ref="A1:BA165"/>
  <sheetViews>
    <sheetView showGridLines="0" tabSelected="1" zoomScale="90" zoomScaleNormal="90" workbookViewId="0">
      <selection activeCell="E7" sqref="E7"/>
    </sheetView>
  </sheetViews>
  <sheetFormatPr defaultRowHeight="14.4" x14ac:dyDescent="0.3"/>
  <cols>
    <col min="1" max="1" width="11.6640625" bestFit="1" customWidth="1"/>
    <col min="2" max="2" width="18.109375" bestFit="1" customWidth="1"/>
    <col min="3" max="3" width="19.44140625" bestFit="1" customWidth="1"/>
    <col min="4" max="4" width="18.44140625" bestFit="1" customWidth="1"/>
    <col min="5" max="5" width="33.109375" bestFit="1" customWidth="1"/>
    <col min="6" max="6" width="30.88671875" bestFit="1" customWidth="1"/>
    <col min="7" max="8" width="16.6640625" style="25" bestFit="1" customWidth="1"/>
    <col min="9" max="9" width="12.44140625" style="25" bestFit="1" customWidth="1"/>
    <col min="10" max="10" width="16.33203125" style="25" bestFit="1" customWidth="1"/>
    <col min="11" max="11" width="19.44140625" style="25" bestFit="1" customWidth="1"/>
    <col min="12" max="13" width="23.88671875" style="25" bestFit="1" customWidth="1"/>
    <col min="14" max="15" width="9.5546875" style="25" bestFit="1" customWidth="1"/>
    <col min="16" max="16" width="20" style="25" bestFit="1" customWidth="1"/>
    <col min="17" max="17" width="16.44140625" style="25" bestFit="1" customWidth="1"/>
    <col min="18" max="18" width="10.88671875" style="25" bestFit="1" customWidth="1"/>
    <col min="19" max="19" width="10.33203125" style="25" bestFit="1" customWidth="1"/>
    <col min="20" max="20" width="21.33203125" style="25" bestFit="1" customWidth="1"/>
    <col min="21" max="21" width="12.109375" style="25" bestFit="1" customWidth="1"/>
    <col min="22" max="22" width="16.44140625" style="25" bestFit="1" customWidth="1"/>
    <col min="23" max="24" width="20.6640625" style="25" bestFit="1" customWidth="1"/>
    <col min="25" max="25" width="11" style="25" bestFit="1" customWidth="1"/>
    <col min="26" max="27" width="18.6640625" style="25" bestFit="1" customWidth="1"/>
    <col min="28" max="28" width="16.6640625" style="25" bestFit="1" customWidth="1"/>
    <col min="29" max="30" width="23.5546875" style="25" bestFit="1" customWidth="1"/>
    <col min="31" max="31" width="24.5546875" style="25" bestFit="1" customWidth="1"/>
    <col min="32" max="33" width="16.44140625" style="25" bestFit="1" customWidth="1"/>
    <col min="34" max="34" width="9.5546875" style="25" bestFit="1" customWidth="1"/>
    <col min="35" max="35" width="20.88671875" style="25" bestFit="1" customWidth="1"/>
    <col min="36" max="36" width="18.109375" style="25" bestFit="1" customWidth="1"/>
    <col min="37" max="37" width="17.44140625" style="25" bestFit="1" customWidth="1"/>
    <col min="38" max="38" width="17.88671875" style="25" bestFit="1" customWidth="1"/>
    <col min="39" max="40" width="19.88671875" style="25" bestFit="1" customWidth="1"/>
    <col min="41" max="42" width="21.5546875" style="25" bestFit="1" customWidth="1"/>
    <col min="43" max="43" width="24.44140625" style="25" bestFit="1" customWidth="1"/>
    <col min="44" max="44" width="14.33203125" style="25" bestFit="1" customWidth="1"/>
    <col min="45" max="45" width="16" style="25" bestFit="1" customWidth="1"/>
    <col min="46" max="46" width="11.6640625" style="25" bestFit="1" customWidth="1"/>
    <col min="47" max="47" width="15.5546875" style="27" bestFit="1" customWidth="1"/>
    <col min="48" max="48" width="24.44140625" style="27" bestFit="1" customWidth="1"/>
    <col min="49" max="49" width="24.5546875" style="27" customWidth="1"/>
    <col min="50" max="50" width="30.33203125" style="27" bestFit="1" customWidth="1"/>
    <col min="51" max="51" width="14.33203125" style="27" bestFit="1" customWidth="1"/>
    <col min="52" max="52" width="23.109375" style="27" customWidth="1"/>
    <col min="53" max="53" width="15.6640625" bestFit="1" customWidth="1"/>
  </cols>
  <sheetData>
    <row r="1" spans="1:53" x14ac:dyDescent="0.3">
      <c r="A1" s="57" t="s">
        <v>672</v>
      </c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</row>
    <row r="2" spans="1:53" x14ac:dyDescent="0.3">
      <c r="A2" s="58" t="s">
        <v>673</v>
      </c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</row>
    <row r="4" spans="1:53" x14ac:dyDescent="0.3">
      <c r="A4" s="3"/>
      <c r="B4" s="3"/>
      <c r="C4" s="3"/>
      <c r="D4" s="3"/>
      <c r="E4" s="3"/>
      <c r="F4" s="3"/>
      <c r="G4" s="19" t="s">
        <v>529</v>
      </c>
      <c r="H4" s="19" t="s">
        <v>529</v>
      </c>
      <c r="I4" s="19" t="s">
        <v>188</v>
      </c>
      <c r="J4" s="19" t="s">
        <v>189</v>
      </c>
      <c r="K4" s="19" t="s">
        <v>190</v>
      </c>
      <c r="L4" s="19" t="s">
        <v>213</v>
      </c>
      <c r="M4" s="19" t="s">
        <v>213</v>
      </c>
      <c r="N4" s="19" t="s">
        <v>92</v>
      </c>
      <c r="O4" s="19" t="s">
        <v>93</v>
      </c>
      <c r="P4" s="19" t="s">
        <v>521</v>
      </c>
      <c r="Q4" s="19" t="s">
        <v>525</v>
      </c>
      <c r="R4" s="19" t="s">
        <v>526</v>
      </c>
      <c r="S4" s="19" t="s">
        <v>505</v>
      </c>
      <c r="T4" s="19" t="s">
        <v>527</v>
      </c>
      <c r="U4" s="19" t="s">
        <v>304</v>
      </c>
      <c r="V4" s="19" t="s">
        <v>399</v>
      </c>
      <c r="W4" s="19" t="s">
        <v>400</v>
      </c>
      <c r="X4" s="19" t="s">
        <v>400</v>
      </c>
      <c r="Y4" s="19" t="s">
        <v>305</v>
      </c>
      <c r="Z4" s="19" t="s">
        <v>401</v>
      </c>
      <c r="AA4" s="19" t="s">
        <v>401</v>
      </c>
      <c r="AB4" s="19" t="s">
        <v>405</v>
      </c>
      <c r="AC4" s="19" t="s">
        <v>667</v>
      </c>
      <c r="AD4" s="19" t="s">
        <v>667</v>
      </c>
      <c r="AE4" s="19" t="s">
        <v>424</v>
      </c>
      <c r="AF4" s="19" t="s">
        <v>426</v>
      </c>
      <c r="AG4" s="19" t="s">
        <v>426</v>
      </c>
      <c r="AH4" s="19" t="s">
        <v>651</v>
      </c>
      <c r="AI4" s="19" t="s">
        <v>415</v>
      </c>
      <c r="AJ4" s="19" t="s">
        <v>668</v>
      </c>
      <c r="AK4" s="19" t="s">
        <v>669</v>
      </c>
      <c r="AL4" s="19" t="s">
        <v>297</v>
      </c>
      <c r="AM4" s="19" t="s">
        <v>419</v>
      </c>
      <c r="AN4" s="19" t="s">
        <v>419</v>
      </c>
      <c r="AO4" s="19" t="s">
        <v>187</v>
      </c>
      <c r="AP4" s="19" t="s">
        <v>187</v>
      </c>
      <c r="AQ4" s="19" t="s">
        <v>307</v>
      </c>
      <c r="AR4" s="19" t="s">
        <v>420</v>
      </c>
      <c r="AS4" s="19" t="s">
        <v>670</v>
      </c>
      <c r="AT4" s="19" t="s">
        <v>601</v>
      </c>
      <c r="AU4" s="28"/>
      <c r="AV4" s="28"/>
      <c r="AW4" s="28"/>
      <c r="AX4" s="28"/>
      <c r="AY4" s="28"/>
      <c r="AZ4" s="28"/>
      <c r="BA4" s="29"/>
    </row>
    <row r="5" spans="1:53" x14ac:dyDescent="0.3">
      <c r="A5" s="5" t="s">
        <v>12</v>
      </c>
      <c r="B5" s="5" t="s">
        <v>3</v>
      </c>
      <c r="C5" s="5" t="s">
        <v>2</v>
      </c>
      <c r="D5" s="5" t="s">
        <v>4</v>
      </c>
      <c r="E5" s="5" t="s">
        <v>1</v>
      </c>
      <c r="F5" s="5" t="s">
        <v>671</v>
      </c>
      <c r="G5" s="1" t="s">
        <v>528</v>
      </c>
      <c r="H5" s="1" t="s">
        <v>388</v>
      </c>
      <c r="I5" s="1" t="s">
        <v>528</v>
      </c>
      <c r="J5" s="1" t="s">
        <v>528</v>
      </c>
      <c r="K5" s="1" t="s">
        <v>528</v>
      </c>
      <c r="L5" s="1" t="s">
        <v>528</v>
      </c>
      <c r="M5" s="1" t="s">
        <v>388</v>
      </c>
      <c r="N5" s="1" t="s">
        <v>528</v>
      </c>
      <c r="O5" s="1" t="s">
        <v>528</v>
      </c>
      <c r="P5" s="1" t="s">
        <v>528</v>
      </c>
      <c r="Q5" s="1" t="s">
        <v>528</v>
      </c>
      <c r="R5" s="1" t="s">
        <v>528</v>
      </c>
      <c r="S5" s="1" t="s">
        <v>528</v>
      </c>
      <c r="T5" s="1" t="s">
        <v>528</v>
      </c>
      <c r="U5" s="1" t="s">
        <v>528</v>
      </c>
      <c r="V5" s="1" t="s">
        <v>528</v>
      </c>
      <c r="W5" s="1" t="s">
        <v>528</v>
      </c>
      <c r="X5" s="1" t="s">
        <v>388</v>
      </c>
      <c r="Y5" s="1" t="s">
        <v>528</v>
      </c>
      <c r="Z5" s="1" t="s">
        <v>528</v>
      </c>
      <c r="AA5" s="1" t="s">
        <v>388</v>
      </c>
      <c r="AB5" s="1" t="s">
        <v>528</v>
      </c>
      <c r="AC5" s="1" t="s">
        <v>528</v>
      </c>
      <c r="AD5" s="1" t="s">
        <v>388</v>
      </c>
      <c r="AE5" s="1" t="s">
        <v>528</v>
      </c>
      <c r="AF5" s="1" t="s">
        <v>528</v>
      </c>
      <c r="AG5" s="1" t="s">
        <v>388</v>
      </c>
      <c r="AH5" s="1" t="s">
        <v>528</v>
      </c>
      <c r="AI5" s="1" t="s">
        <v>528</v>
      </c>
      <c r="AJ5" s="1" t="s">
        <v>528</v>
      </c>
      <c r="AK5" s="1" t="s">
        <v>528</v>
      </c>
      <c r="AL5" s="1" t="s">
        <v>528</v>
      </c>
      <c r="AM5" s="1" t="s">
        <v>528</v>
      </c>
      <c r="AN5" s="1" t="s">
        <v>388</v>
      </c>
      <c r="AO5" s="1" t="s">
        <v>528</v>
      </c>
      <c r="AP5" s="21" t="s">
        <v>388</v>
      </c>
      <c r="AQ5" s="1" t="s">
        <v>528</v>
      </c>
      <c r="AR5" s="1" t="s">
        <v>528</v>
      </c>
      <c r="AS5" s="1" t="s">
        <v>528</v>
      </c>
      <c r="AT5" s="1" t="s">
        <v>528</v>
      </c>
      <c r="AU5" s="30" t="s">
        <v>530</v>
      </c>
      <c r="AV5" s="30" t="s">
        <v>532</v>
      </c>
      <c r="AW5" s="30" t="s">
        <v>533</v>
      </c>
      <c r="AX5" s="30" t="s">
        <v>644</v>
      </c>
      <c r="AY5" s="30" t="s">
        <v>531</v>
      </c>
      <c r="AZ5" s="30" t="s">
        <v>534</v>
      </c>
      <c r="BA5" s="30" t="s">
        <v>540</v>
      </c>
    </row>
    <row r="6" spans="1:53" x14ac:dyDescent="0.3">
      <c r="A6" s="4" t="s">
        <v>13</v>
      </c>
      <c r="B6" s="4" t="s">
        <v>63</v>
      </c>
      <c r="C6" s="4" t="s">
        <v>62</v>
      </c>
      <c r="D6" s="14" t="s">
        <v>173</v>
      </c>
      <c r="E6" s="15" t="s">
        <v>172</v>
      </c>
      <c r="F6" s="8" t="s">
        <v>163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.27322404371584702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4.2304833321080535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27" t="s">
        <v>535</v>
      </c>
      <c r="AV6" s="27" t="s">
        <v>538</v>
      </c>
      <c r="AW6" s="27" t="s">
        <v>538</v>
      </c>
      <c r="AX6" s="27" t="s">
        <v>538</v>
      </c>
      <c r="AY6" s="27" t="s">
        <v>539</v>
      </c>
      <c r="AZ6" s="27" t="s">
        <v>538</v>
      </c>
      <c r="BA6" s="27" t="s">
        <v>539</v>
      </c>
    </row>
    <row r="7" spans="1:53" x14ac:dyDescent="0.3">
      <c r="A7" s="4" t="s">
        <v>13</v>
      </c>
      <c r="B7" s="4" t="s">
        <v>63</v>
      </c>
      <c r="C7" s="4" t="s">
        <v>62</v>
      </c>
      <c r="D7" s="14" t="s">
        <v>61</v>
      </c>
      <c r="E7" s="15" t="s">
        <v>60</v>
      </c>
      <c r="F7" s="8" t="s">
        <v>58</v>
      </c>
      <c r="G7" s="13">
        <v>0</v>
      </c>
      <c r="H7" s="13">
        <v>0</v>
      </c>
      <c r="I7" s="13">
        <v>0</v>
      </c>
      <c r="J7" s="13">
        <v>1.680672268907563</v>
      </c>
      <c r="K7" s="13">
        <v>0</v>
      </c>
      <c r="L7" s="13">
        <v>0</v>
      </c>
      <c r="M7" s="13">
        <v>0</v>
      </c>
      <c r="N7" s="13">
        <v>0</v>
      </c>
      <c r="O7" s="13">
        <v>0.81967213114754101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1.2813941568426448</v>
      </c>
      <c r="AG7" s="13">
        <v>0</v>
      </c>
      <c r="AH7" s="13">
        <v>0</v>
      </c>
      <c r="AI7" s="13">
        <v>0</v>
      </c>
      <c r="AJ7" s="13">
        <v>0.37037037037037041</v>
      </c>
      <c r="AK7" s="13">
        <v>0</v>
      </c>
      <c r="AL7" s="13">
        <v>0.41172595520421612</v>
      </c>
      <c r="AM7" s="13">
        <v>0.27601435274634284</v>
      </c>
      <c r="AN7" s="13">
        <v>0</v>
      </c>
      <c r="AO7" s="13">
        <v>0</v>
      </c>
      <c r="AP7" s="13">
        <v>0</v>
      </c>
      <c r="AQ7" s="13">
        <v>0</v>
      </c>
      <c r="AR7" s="13">
        <v>0.50095180843602838</v>
      </c>
      <c r="AS7" s="13">
        <v>0</v>
      </c>
      <c r="AT7" s="13">
        <v>0</v>
      </c>
      <c r="AU7" s="27" t="s">
        <v>535</v>
      </c>
      <c r="AV7" s="27" t="s">
        <v>538</v>
      </c>
      <c r="AW7" s="27" t="s">
        <v>538</v>
      </c>
      <c r="AX7" s="27" t="s">
        <v>538</v>
      </c>
      <c r="AY7" s="27" t="s">
        <v>539</v>
      </c>
      <c r="AZ7" s="27" t="s">
        <v>538</v>
      </c>
      <c r="BA7" s="27" t="s">
        <v>539</v>
      </c>
    </row>
    <row r="8" spans="1:53" x14ac:dyDescent="0.3">
      <c r="A8" s="4" t="s">
        <v>13</v>
      </c>
      <c r="B8" s="4" t="s">
        <v>63</v>
      </c>
      <c r="C8" s="4" t="s">
        <v>62</v>
      </c>
      <c r="D8" s="14" t="s">
        <v>61</v>
      </c>
      <c r="E8" s="15" t="s">
        <v>78</v>
      </c>
      <c r="F8" s="8" t="s">
        <v>68</v>
      </c>
      <c r="G8" s="13">
        <v>0</v>
      </c>
      <c r="H8" s="13">
        <v>0</v>
      </c>
      <c r="I8" s="13">
        <v>0</v>
      </c>
      <c r="J8" s="13">
        <v>0</v>
      </c>
      <c r="K8" s="13">
        <v>0.77471335605825842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27" t="s">
        <v>535</v>
      </c>
      <c r="AV8" s="27" t="s">
        <v>538</v>
      </c>
      <c r="AW8" s="27" t="s">
        <v>538</v>
      </c>
      <c r="AX8" s="27" t="s">
        <v>538</v>
      </c>
      <c r="AY8" s="27" t="s">
        <v>539</v>
      </c>
      <c r="AZ8" s="27" t="s">
        <v>538</v>
      </c>
      <c r="BA8" s="27" t="s">
        <v>539</v>
      </c>
    </row>
    <row r="9" spans="1:53" x14ac:dyDescent="0.3">
      <c r="A9" s="4" t="s">
        <v>13</v>
      </c>
      <c r="B9" s="4" t="s">
        <v>63</v>
      </c>
      <c r="C9" s="4" t="s">
        <v>62</v>
      </c>
      <c r="D9" s="14" t="s">
        <v>282</v>
      </c>
      <c r="E9" s="15" t="s">
        <v>281</v>
      </c>
      <c r="F9" s="8" t="s">
        <v>266</v>
      </c>
      <c r="G9" s="13">
        <v>3.6662267194603313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1.6475143882244829</v>
      </c>
      <c r="AM9" s="13">
        <v>0</v>
      </c>
      <c r="AN9" s="13">
        <v>0</v>
      </c>
      <c r="AO9" s="13">
        <v>0</v>
      </c>
      <c r="AP9" s="13">
        <v>0</v>
      </c>
      <c r="AQ9" s="13">
        <v>4.2191914131314077</v>
      </c>
      <c r="AR9" s="13">
        <v>0</v>
      </c>
      <c r="AS9" s="13">
        <v>0.3734827264239029</v>
      </c>
      <c r="AT9" s="13">
        <v>0</v>
      </c>
      <c r="AU9" s="27" t="s">
        <v>535</v>
      </c>
      <c r="AV9" s="27" t="s">
        <v>538</v>
      </c>
      <c r="AW9" s="27" t="s">
        <v>538</v>
      </c>
      <c r="AX9" s="27" t="s">
        <v>538</v>
      </c>
      <c r="AY9" s="27" t="s">
        <v>539</v>
      </c>
      <c r="AZ9" s="27" t="s">
        <v>538</v>
      </c>
      <c r="BA9" s="27" t="s">
        <v>539</v>
      </c>
    </row>
    <row r="10" spans="1:53" x14ac:dyDescent="0.3">
      <c r="A10" s="4" t="s">
        <v>13</v>
      </c>
      <c r="B10" s="4" t="s">
        <v>63</v>
      </c>
      <c r="C10" s="4" t="s">
        <v>62</v>
      </c>
      <c r="D10" s="14" t="s">
        <v>387</v>
      </c>
      <c r="E10" s="15" t="s">
        <v>386</v>
      </c>
      <c r="F10" s="4" t="s">
        <v>312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1.8081002892960465</v>
      </c>
      <c r="AR10" s="13">
        <v>0</v>
      </c>
      <c r="AS10" s="13">
        <v>0</v>
      </c>
      <c r="AT10" s="13">
        <v>0</v>
      </c>
      <c r="AU10" s="27" t="s">
        <v>535</v>
      </c>
      <c r="AV10" s="27" t="s">
        <v>538</v>
      </c>
      <c r="AW10" s="27" t="s">
        <v>538</v>
      </c>
      <c r="AX10" s="27" t="s">
        <v>538</v>
      </c>
      <c r="AY10" s="27" t="s">
        <v>539</v>
      </c>
      <c r="AZ10" s="27" t="s">
        <v>538</v>
      </c>
      <c r="BA10" s="27" t="s">
        <v>539</v>
      </c>
    </row>
    <row r="11" spans="1:53" x14ac:dyDescent="0.3">
      <c r="A11" s="4" t="s">
        <v>13</v>
      </c>
      <c r="B11" s="4" t="s">
        <v>63</v>
      </c>
      <c r="C11" s="4" t="s">
        <v>62</v>
      </c>
      <c r="D11" s="14" t="s">
        <v>258</v>
      </c>
      <c r="E11" s="15" t="s">
        <v>257</v>
      </c>
      <c r="F11" s="8" t="s">
        <v>21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.58479532163742687</v>
      </c>
      <c r="AJ11" s="13">
        <v>1.1120996441281139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27" t="s">
        <v>535</v>
      </c>
      <c r="AV11" s="27" t="s">
        <v>538</v>
      </c>
      <c r="AW11" s="27" t="s">
        <v>538</v>
      </c>
      <c r="AX11" s="27" t="s">
        <v>538</v>
      </c>
      <c r="AY11" s="27" t="s">
        <v>539</v>
      </c>
      <c r="AZ11" s="27" t="s">
        <v>538</v>
      </c>
      <c r="BA11" s="27" t="s">
        <v>539</v>
      </c>
    </row>
    <row r="12" spans="1:53" x14ac:dyDescent="0.3">
      <c r="A12" s="4" t="s">
        <v>13</v>
      </c>
      <c r="B12" s="4" t="s">
        <v>63</v>
      </c>
      <c r="C12" s="4" t="s">
        <v>356</v>
      </c>
      <c r="D12" s="14" t="s">
        <v>355</v>
      </c>
      <c r="E12" s="15" t="s">
        <v>354</v>
      </c>
      <c r="F12" s="4" t="s">
        <v>299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.41192947767342231</v>
      </c>
      <c r="AM12" s="13">
        <v>0</v>
      </c>
      <c r="AN12" s="13">
        <v>0</v>
      </c>
      <c r="AO12" s="13">
        <v>0</v>
      </c>
      <c r="AP12" s="13">
        <v>0</v>
      </c>
      <c r="AQ12" s="13">
        <v>1.2054001928640308</v>
      </c>
      <c r="AR12" s="13">
        <v>0</v>
      </c>
      <c r="AS12" s="13">
        <v>0.74763560240738658</v>
      </c>
      <c r="AT12" s="13">
        <v>0</v>
      </c>
      <c r="AU12" s="27" t="s">
        <v>535</v>
      </c>
      <c r="AV12" s="27" t="s">
        <v>538</v>
      </c>
      <c r="AW12" s="27" t="s">
        <v>538</v>
      </c>
      <c r="AX12" s="27" t="s">
        <v>538</v>
      </c>
      <c r="AY12" s="27" t="s">
        <v>539</v>
      </c>
      <c r="AZ12" s="27" t="s">
        <v>538</v>
      </c>
      <c r="BA12" s="27" t="s">
        <v>539</v>
      </c>
    </row>
    <row r="13" spans="1:53" x14ac:dyDescent="0.3">
      <c r="A13" s="4" t="s">
        <v>13</v>
      </c>
      <c r="B13" s="4" t="s">
        <v>63</v>
      </c>
      <c r="C13" s="4" t="s">
        <v>77</v>
      </c>
      <c r="D13" s="14" t="s">
        <v>76</v>
      </c>
      <c r="E13" s="15" t="s">
        <v>75</v>
      </c>
      <c r="F13" s="8" t="s">
        <v>67</v>
      </c>
      <c r="G13" s="13">
        <v>0</v>
      </c>
      <c r="H13" s="13">
        <v>0</v>
      </c>
      <c r="I13" s="13">
        <v>0</v>
      </c>
      <c r="J13" s="13">
        <v>0</v>
      </c>
      <c r="K13" s="13">
        <v>0.77471335605825842</v>
      </c>
      <c r="L13" s="13">
        <v>1.50169349315298</v>
      </c>
      <c r="M13" s="13">
        <v>0</v>
      </c>
      <c r="N13" s="13">
        <v>2.459016393442623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1.4907573047107932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27" t="s">
        <v>535</v>
      </c>
      <c r="AV13" s="27" t="s">
        <v>538</v>
      </c>
      <c r="AW13" s="27" t="s">
        <v>538</v>
      </c>
      <c r="AX13" s="27" t="s">
        <v>538</v>
      </c>
      <c r="AY13" s="27" t="s">
        <v>539</v>
      </c>
      <c r="AZ13" s="27" t="s">
        <v>538</v>
      </c>
      <c r="BA13" s="27" t="s">
        <v>539</v>
      </c>
    </row>
    <row r="14" spans="1:53" x14ac:dyDescent="0.3">
      <c r="A14" s="4" t="s">
        <v>13</v>
      </c>
      <c r="B14" s="4" t="s">
        <v>11</v>
      </c>
      <c r="C14" s="4" t="s">
        <v>10</v>
      </c>
      <c r="D14" s="14" t="s">
        <v>467</v>
      </c>
      <c r="E14" s="17" t="s">
        <v>466</v>
      </c>
      <c r="F14" s="8" t="s">
        <v>425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2.818489289740699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27" t="s">
        <v>535</v>
      </c>
      <c r="AV14" s="27" t="s">
        <v>538</v>
      </c>
      <c r="AW14" s="27" t="s">
        <v>538</v>
      </c>
      <c r="AX14" s="27" t="s">
        <v>538</v>
      </c>
      <c r="AY14" s="27" t="s">
        <v>539</v>
      </c>
      <c r="AZ14" s="27" t="s">
        <v>538</v>
      </c>
      <c r="BA14" s="27" t="s">
        <v>538</v>
      </c>
    </row>
    <row r="15" spans="1:53" x14ac:dyDescent="0.3">
      <c r="A15" s="4" t="s">
        <v>13</v>
      </c>
      <c r="B15" s="4" t="s">
        <v>11</v>
      </c>
      <c r="C15" s="4" t="s">
        <v>10</v>
      </c>
      <c r="D15" s="14" t="s">
        <v>184</v>
      </c>
      <c r="E15" s="15" t="s">
        <v>183</v>
      </c>
      <c r="F15" s="8" t="s">
        <v>167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.54644808743169404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2.818489289740699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27" t="s">
        <v>535</v>
      </c>
      <c r="AV15" s="27" t="s">
        <v>538</v>
      </c>
      <c r="AW15" s="27" t="s">
        <v>538</v>
      </c>
      <c r="AX15" s="27" t="s">
        <v>538</v>
      </c>
      <c r="AY15" s="27" t="s">
        <v>539</v>
      </c>
      <c r="AZ15" s="27" t="s">
        <v>538</v>
      </c>
      <c r="BA15" s="27" t="s">
        <v>538</v>
      </c>
    </row>
    <row r="16" spans="1:53" x14ac:dyDescent="0.3">
      <c r="A16" s="4" t="s">
        <v>13</v>
      </c>
      <c r="B16" s="4" t="s">
        <v>11</v>
      </c>
      <c r="C16" s="4" t="s">
        <v>10</v>
      </c>
      <c r="D16" s="14" t="s">
        <v>184</v>
      </c>
      <c r="E16" s="15" t="s">
        <v>328</v>
      </c>
      <c r="F16" s="8" t="s">
        <v>327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11.620185922974768</v>
      </c>
      <c r="AU16" s="27" t="s">
        <v>535</v>
      </c>
      <c r="AV16" s="27" t="s">
        <v>538</v>
      </c>
      <c r="AW16" s="27" t="s">
        <v>538</v>
      </c>
      <c r="AX16" s="27" t="s">
        <v>538</v>
      </c>
      <c r="AY16" s="27" t="s">
        <v>539</v>
      </c>
      <c r="AZ16" s="27" t="s">
        <v>538</v>
      </c>
      <c r="BA16" s="27" t="s">
        <v>538</v>
      </c>
    </row>
    <row r="17" spans="1:53" x14ac:dyDescent="0.3">
      <c r="A17" s="4" t="s">
        <v>13</v>
      </c>
      <c r="B17" s="4" t="s">
        <v>11</v>
      </c>
      <c r="C17" s="4" t="s">
        <v>10</v>
      </c>
      <c r="D17" s="4" t="s">
        <v>9</v>
      </c>
      <c r="E17" s="15" t="s">
        <v>8</v>
      </c>
      <c r="F17" s="4" t="s">
        <v>21</v>
      </c>
      <c r="G17" s="13">
        <v>0</v>
      </c>
      <c r="H17" s="13">
        <v>0</v>
      </c>
      <c r="I17" s="13">
        <v>1.639344262295082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45.966785290628707</v>
      </c>
      <c r="AK17" s="13">
        <v>71.904397048830276</v>
      </c>
      <c r="AL17" s="13">
        <v>0</v>
      </c>
      <c r="AM17" s="13">
        <v>2.7289266221952699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27" t="s">
        <v>535</v>
      </c>
      <c r="AV17" s="27" t="s">
        <v>538</v>
      </c>
      <c r="AW17" s="27" t="s">
        <v>538</v>
      </c>
      <c r="AX17" s="27" t="s">
        <v>538</v>
      </c>
      <c r="AY17" s="27" t="s">
        <v>539</v>
      </c>
      <c r="AZ17" s="27" t="s">
        <v>538</v>
      </c>
      <c r="BA17" s="27" t="s">
        <v>538</v>
      </c>
    </row>
    <row r="18" spans="1:53" x14ac:dyDescent="0.3">
      <c r="A18" s="4" t="s">
        <v>13</v>
      </c>
      <c r="B18" s="4" t="s">
        <v>296</v>
      </c>
      <c r="C18" s="4" t="s">
        <v>295</v>
      </c>
      <c r="D18" s="14" t="s">
        <v>294</v>
      </c>
      <c r="E18" s="15" t="s">
        <v>293</v>
      </c>
      <c r="F18" s="8" t="s">
        <v>265</v>
      </c>
      <c r="G18" s="13">
        <v>0.50095180843602838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0</v>
      </c>
      <c r="AU18" s="27" t="s">
        <v>535</v>
      </c>
      <c r="AV18" s="27" t="s">
        <v>538</v>
      </c>
      <c r="AW18" s="27" t="s">
        <v>538</v>
      </c>
      <c r="AX18" s="27" t="s">
        <v>538</v>
      </c>
      <c r="AY18" s="27" t="s">
        <v>539</v>
      </c>
      <c r="AZ18" s="27" t="s">
        <v>538</v>
      </c>
      <c r="BA18" s="27" t="s">
        <v>538</v>
      </c>
    </row>
    <row r="19" spans="1:53" x14ac:dyDescent="0.3">
      <c r="A19" s="4" t="s">
        <v>13</v>
      </c>
      <c r="B19" s="4" t="s">
        <v>54</v>
      </c>
      <c r="C19" s="4" t="s">
        <v>86</v>
      </c>
      <c r="D19" s="14" t="s">
        <v>85</v>
      </c>
      <c r="E19" s="15" t="s">
        <v>84</v>
      </c>
      <c r="F19" s="8" t="s">
        <v>71</v>
      </c>
      <c r="G19" s="13">
        <v>5.8659627511365295</v>
      </c>
      <c r="H19" s="13">
        <v>0</v>
      </c>
      <c r="I19" s="13">
        <v>0</v>
      </c>
      <c r="J19" s="13">
        <v>0</v>
      </c>
      <c r="K19" s="13">
        <v>1.5229972586049345</v>
      </c>
      <c r="L19" s="13">
        <v>0.27322404371584702</v>
      </c>
      <c r="M19" s="13">
        <v>0</v>
      </c>
      <c r="N19" s="13">
        <v>4.3715846994535523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27" t="s">
        <v>535</v>
      </c>
      <c r="AV19" s="27" t="s">
        <v>538</v>
      </c>
      <c r="AW19" s="27" t="s">
        <v>538</v>
      </c>
      <c r="AX19" s="27" t="s">
        <v>538</v>
      </c>
      <c r="AY19" s="36" t="s">
        <v>539</v>
      </c>
      <c r="AZ19" s="27" t="s">
        <v>538</v>
      </c>
      <c r="BA19" s="27" t="s">
        <v>538</v>
      </c>
    </row>
    <row r="20" spans="1:53" x14ac:dyDescent="0.3">
      <c r="A20" s="4" t="s">
        <v>13</v>
      </c>
      <c r="B20" s="4" t="s">
        <v>54</v>
      </c>
      <c r="C20" s="4" t="s">
        <v>86</v>
      </c>
      <c r="D20" s="14" t="s">
        <v>85</v>
      </c>
      <c r="E20" s="15" t="s">
        <v>214</v>
      </c>
      <c r="F20" s="8" t="s">
        <v>193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.32692559173532104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27" t="s">
        <v>535</v>
      </c>
      <c r="AV20" s="27" t="s">
        <v>538</v>
      </c>
      <c r="AW20" s="27" t="s">
        <v>538</v>
      </c>
      <c r="AX20" s="27" t="s">
        <v>538</v>
      </c>
      <c r="AY20" s="27" t="s">
        <v>539</v>
      </c>
      <c r="AZ20" s="27" t="s">
        <v>538</v>
      </c>
      <c r="BA20" s="27" t="s">
        <v>538</v>
      </c>
    </row>
    <row r="21" spans="1:53" x14ac:dyDescent="0.3">
      <c r="A21" s="4" t="s">
        <v>13</v>
      </c>
      <c r="B21" s="4" t="s">
        <v>54</v>
      </c>
      <c r="C21" s="4" t="s">
        <v>86</v>
      </c>
      <c r="D21" s="14" t="s">
        <v>511</v>
      </c>
      <c r="E21" s="15" t="s">
        <v>510</v>
      </c>
      <c r="F21" s="8" t="s">
        <v>509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12.5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27" t="s">
        <v>535</v>
      </c>
      <c r="AV21" s="27" t="s">
        <v>538</v>
      </c>
      <c r="AW21" s="27" t="s">
        <v>538</v>
      </c>
      <c r="AX21" s="27" t="s">
        <v>538</v>
      </c>
      <c r="AY21" s="27" t="s">
        <v>539</v>
      </c>
      <c r="AZ21" s="27" t="s">
        <v>538</v>
      </c>
      <c r="BA21" s="27" t="s">
        <v>538</v>
      </c>
    </row>
    <row r="22" spans="1:53" x14ac:dyDescent="0.3">
      <c r="A22" s="4" t="s">
        <v>13</v>
      </c>
      <c r="B22" s="4" t="s">
        <v>54</v>
      </c>
      <c r="C22" s="4" t="s">
        <v>489</v>
      </c>
      <c r="D22" s="14" t="s">
        <v>488</v>
      </c>
      <c r="E22" s="15" t="s">
        <v>487</v>
      </c>
      <c r="F22" s="4" t="s">
        <v>427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16.65812403895438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27" t="s">
        <v>535</v>
      </c>
      <c r="AV22" s="27" t="s">
        <v>538</v>
      </c>
      <c r="AW22" s="27" t="s">
        <v>538</v>
      </c>
      <c r="AX22" s="27" t="s">
        <v>538</v>
      </c>
      <c r="AY22" s="27" t="s">
        <v>539</v>
      </c>
      <c r="AZ22" s="27" t="s">
        <v>538</v>
      </c>
      <c r="BA22" s="27" t="s">
        <v>538</v>
      </c>
    </row>
    <row r="23" spans="1:53" x14ac:dyDescent="0.3">
      <c r="A23" s="4" t="s">
        <v>13</v>
      </c>
      <c r="B23" s="4" t="s">
        <v>54</v>
      </c>
      <c r="C23" s="4" t="s">
        <v>53</v>
      </c>
      <c r="D23" s="14" t="s">
        <v>159</v>
      </c>
      <c r="E23" s="15" t="s">
        <v>158</v>
      </c>
      <c r="F23" s="8" t="s">
        <v>11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1.2263919548687761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27" t="s">
        <v>535</v>
      </c>
      <c r="AV23" s="27" t="s">
        <v>538</v>
      </c>
      <c r="AW23" s="27" t="s">
        <v>538</v>
      </c>
      <c r="AX23" s="27" t="s">
        <v>538</v>
      </c>
      <c r="AY23" s="27" t="s">
        <v>539</v>
      </c>
      <c r="AZ23" s="27" t="s">
        <v>538</v>
      </c>
      <c r="BA23" s="27" t="s">
        <v>538</v>
      </c>
    </row>
    <row r="24" spans="1:53" x14ac:dyDescent="0.3">
      <c r="A24" s="4" t="s">
        <v>13</v>
      </c>
      <c r="B24" s="4" t="s">
        <v>54</v>
      </c>
      <c r="C24" s="4" t="s">
        <v>53</v>
      </c>
      <c r="D24" s="14" t="s">
        <v>490</v>
      </c>
      <c r="E24" s="9" t="s">
        <v>518</v>
      </c>
      <c r="F24" s="4" t="s">
        <v>491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1.2813941568426448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0</v>
      </c>
      <c r="AU24" s="27" t="s">
        <v>535</v>
      </c>
      <c r="AV24" s="27" t="s">
        <v>538</v>
      </c>
      <c r="AW24" s="27" t="s">
        <v>538</v>
      </c>
      <c r="AX24" s="27" t="s">
        <v>538</v>
      </c>
      <c r="AY24" s="27" t="s">
        <v>537</v>
      </c>
      <c r="AZ24" s="27" t="s">
        <v>538</v>
      </c>
      <c r="BA24" s="27" t="s">
        <v>538</v>
      </c>
    </row>
    <row r="25" spans="1:53" x14ac:dyDescent="0.3">
      <c r="A25" s="4" t="s">
        <v>13</v>
      </c>
      <c r="B25" s="4" t="s">
        <v>54</v>
      </c>
      <c r="C25" s="4" t="s">
        <v>53</v>
      </c>
      <c r="D25" s="14" t="s">
        <v>477</v>
      </c>
      <c r="E25" s="15" t="s">
        <v>476</v>
      </c>
      <c r="F25" s="4" t="s">
        <v>408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5.2826710039190843</v>
      </c>
      <c r="AD25" s="13">
        <v>1.8138944313440959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27" t="s">
        <v>535</v>
      </c>
      <c r="AV25" s="27" t="s">
        <v>538</v>
      </c>
      <c r="AW25" s="27" t="s">
        <v>538</v>
      </c>
      <c r="AX25" s="27" t="s">
        <v>538</v>
      </c>
      <c r="AY25" s="27" t="s">
        <v>539</v>
      </c>
      <c r="AZ25" s="27" t="s">
        <v>538</v>
      </c>
      <c r="BA25" s="27" t="s">
        <v>538</v>
      </c>
    </row>
    <row r="26" spans="1:53" x14ac:dyDescent="0.3">
      <c r="A26" s="4" t="s">
        <v>13</v>
      </c>
      <c r="B26" s="4" t="s">
        <v>54</v>
      </c>
      <c r="C26" s="4" t="s">
        <v>53</v>
      </c>
      <c r="D26" s="14" t="s">
        <v>469</v>
      </c>
      <c r="E26" s="15" t="s">
        <v>655</v>
      </c>
      <c r="F26" s="8" t="s">
        <v>656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21.783700666324961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.50095180843602838</v>
      </c>
      <c r="AS26" s="13">
        <v>0</v>
      </c>
      <c r="AT26" s="13">
        <v>0</v>
      </c>
      <c r="AU26" s="27" t="s">
        <v>535</v>
      </c>
      <c r="AV26" s="27" t="s">
        <v>538</v>
      </c>
      <c r="AW26" s="27" t="s">
        <v>538</v>
      </c>
      <c r="AX26" s="27" t="s">
        <v>538</v>
      </c>
      <c r="AY26" s="27" t="s">
        <v>539</v>
      </c>
      <c r="AZ26" s="27" t="s">
        <v>538</v>
      </c>
      <c r="BA26" s="27" t="s">
        <v>538</v>
      </c>
    </row>
    <row r="27" spans="1:53" x14ac:dyDescent="0.3">
      <c r="A27" s="4" t="s">
        <v>13</v>
      </c>
      <c r="B27" s="4" t="s">
        <v>54</v>
      </c>
      <c r="C27" s="4" t="s">
        <v>53</v>
      </c>
      <c r="D27" s="14" t="s">
        <v>51</v>
      </c>
      <c r="E27" s="15" t="s">
        <v>50</v>
      </c>
      <c r="F27" s="8" t="s">
        <v>52</v>
      </c>
      <c r="G27" s="13">
        <v>0</v>
      </c>
      <c r="H27" s="13">
        <v>0</v>
      </c>
      <c r="I27" s="13">
        <v>1.0928961748633881</v>
      </c>
      <c r="J27" s="13">
        <v>0</v>
      </c>
      <c r="K27" s="13">
        <v>0</v>
      </c>
      <c r="L27" s="13">
        <v>0.40879731828959204</v>
      </c>
      <c r="M27" s="13">
        <v>0</v>
      </c>
      <c r="N27" s="13">
        <v>2.7322404371584703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2.2744690828332672</v>
      </c>
      <c r="AD27" s="13">
        <v>1.8138944313440959</v>
      </c>
      <c r="AE27" s="13">
        <v>0</v>
      </c>
      <c r="AF27" s="13">
        <v>8.9697590978985122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.50095180843602838</v>
      </c>
      <c r="AS27" s="13">
        <v>0</v>
      </c>
      <c r="AT27" s="13">
        <v>0</v>
      </c>
      <c r="AU27" s="27" t="s">
        <v>535</v>
      </c>
      <c r="AV27" s="27" t="s">
        <v>538</v>
      </c>
      <c r="AW27" s="27" t="s">
        <v>538</v>
      </c>
      <c r="AX27" s="27" t="s">
        <v>538</v>
      </c>
      <c r="AY27" s="27" t="s">
        <v>539</v>
      </c>
      <c r="AZ27" s="27" t="s">
        <v>538</v>
      </c>
      <c r="BA27" s="27" t="s">
        <v>538</v>
      </c>
    </row>
    <row r="28" spans="1:53" x14ac:dyDescent="0.3">
      <c r="A28" s="4" t="s">
        <v>13</v>
      </c>
      <c r="B28" s="4" t="s">
        <v>54</v>
      </c>
      <c r="C28" s="4" t="s">
        <v>53</v>
      </c>
      <c r="D28" s="14" t="s">
        <v>51</v>
      </c>
      <c r="E28" s="15" t="s">
        <v>468</v>
      </c>
      <c r="F28" s="8" t="s">
        <v>412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1.6593969277451166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27" t="s">
        <v>535</v>
      </c>
      <c r="AV28" s="27" t="s">
        <v>538</v>
      </c>
      <c r="AW28" s="27" t="s">
        <v>538</v>
      </c>
      <c r="AX28" s="27" t="s">
        <v>538</v>
      </c>
      <c r="AY28" s="27" t="s">
        <v>539</v>
      </c>
      <c r="AZ28" s="27" t="s">
        <v>538</v>
      </c>
      <c r="BA28" s="27" t="s">
        <v>538</v>
      </c>
    </row>
    <row r="29" spans="1:53" x14ac:dyDescent="0.3">
      <c r="A29" s="4" t="s">
        <v>13</v>
      </c>
      <c r="B29" s="4" t="s">
        <v>54</v>
      </c>
      <c r="C29" s="4" t="s">
        <v>53</v>
      </c>
      <c r="D29" s="14"/>
      <c r="E29" s="14"/>
      <c r="F29" s="8" t="s">
        <v>16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.40879731828959204</v>
      </c>
      <c r="M29" s="13">
        <v>0</v>
      </c>
      <c r="N29" s="13">
        <v>1.9125683060109289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27" t="s">
        <v>535</v>
      </c>
      <c r="AV29" s="27" t="s">
        <v>538</v>
      </c>
      <c r="AW29" s="27" t="s">
        <v>538</v>
      </c>
      <c r="AX29" s="27" t="s">
        <v>538</v>
      </c>
      <c r="AY29" s="27" t="s">
        <v>537</v>
      </c>
      <c r="AZ29" s="27" t="s">
        <v>538</v>
      </c>
      <c r="BA29" s="27" t="s">
        <v>538</v>
      </c>
    </row>
    <row r="30" spans="1:53" x14ac:dyDescent="0.3">
      <c r="A30" s="4" t="s">
        <v>13</v>
      </c>
      <c r="B30" s="4" t="s">
        <v>54</v>
      </c>
      <c r="C30" s="4"/>
      <c r="D30" s="14"/>
      <c r="E30" s="15"/>
      <c r="F30" s="4" t="s">
        <v>504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3.8441824705279339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27" t="s">
        <v>535</v>
      </c>
      <c r="AV30" s="27" t="s">
        <v>538</v>
      </c>
      <c r="AW30" s="27" t="s">
        <v>538</v>
      </c>
      <c r="AX30" s="27" t="s">
        <v>538</v>
      </c>
      <c r="AY30" s="27" t="s">
        <v>537</v>
      </c>
      <c r="AZ30" s="27" t="s">
        <v>538</v>
      </c>
      <c r="BA30" s="27" t="s">
        <v>538</v>
      </c>
    </row>
    <row r="31" spans="1:53" x14ac:dyDescent="0.3">
      <c r="A31" s="4" t="s">
        <v>13</v>
      </c>
      <c r="B31" s="4" t="s">
        <v>347</v>
      </c>
      <c r="C31" s="4" t="s">
        <v>348</v>
      </c>
      <c r="D31" s="14" t="s">
        <v>346</v>
      </c>
      <c r="E31" s="15" t="s">
        <v>345</v>
      </c>
      <c r="F31" s="8" t="s">
        <v>273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36.360330879010995</v>
      </c>
      <c r="AU31" s="27" t="s">
        <v>535</v>
      </c>
      <c r="AV31" s="27" t="s">
        <v>538</v>
      </c>
      <c r="AW31" s="27" t="s">
        <v>538</v>
      </c>
      <c r="AX31" s="27" t="s">
        <v>538</v>
      </c>
      <c r="AY31" s="27" t="s">
        <v>538</v>
      </c>
      <c r="AZ31" s="27" t="s">
        <v>538</v>
      </c>
      <c r="BA31" s="27" t="s">
        <v>538</v>
      </c>
    </row>
    <row r="32" spans="1:53" x14ac:dyDescent="0.3">
      <c r="A32" s="4" t="s">
        <v>13</v>
      </c>
      <c r="B32" s="4" t="s">
        <v>347</v>
      </c>
      <c r="C32" s="4" t="s">
        <v>348</v>
      </c>
      <c r="D32" s="14" t="s">
        <v>471</v>
      </c>
      <c r="E32" s="15" t="s">
        <v>470</v>
      </c>
      <c r="F32" s="8" t="s">
        <v>429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1.2813941568426448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27" t="s">
        <v>535</v>
      </c>
      <c r="AV32" s="27" t="s">
        <v>538</v>
      </c>
      <c r="AW32" s="27" t="s">
        <v>538</v>
      </c>
      <c r="AX32" s="27" t="s">
        <v>538</v>
      </c>
      <c r="AY32" s="27" t="s">
        <v>539</v>
      </c>
      <c r="AZ32" s="27" t="s">
        <v>538</v>
      </c>
      <c r="BA32" s="27" t="s">
        <v>538</v>
      </c>
    </row>
    <row r="33" spans="1:53" x14ac:dyDescent="0.3">
      <c r="A33" s="4" t="s">
        <v>13</v>
      </c>
      <c r="B33" s="4" t="s">
        <v>515</v>
      </c>
      <c r="C33" s="4" t="s">
        <v>514</v>
      </c>
      <c r="D33" s="14" t="s">
        <v>513</v>
      </c>
      <c r="E33" s="15" t="s">
        <v>512</v>
      </c>
      <c r="F33" s="8" t="s">
        <v>508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.46296296296296297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0</v>
      </c>
      <c r="AS33" s="13">
        <v>0</v>
      </c>
      <c r="AT33" s="13">
        <v>0</v>
      </c>
      <c r="AU33" s="27" t="s">
        <v>535</v>
      </c>
      <c r="AV33" s="27" t="s">
        <v>538</v>
      </c>
      <c r="AW33" s="27" t="s">
        <v>538</v>
      </c>
      <c r="AX33" s="27" t="s">
        <v>538</v>
      </c>
      <c r="AY33" s="27" t="s">
        <v>539</v>
      </c>
      <c r="AZ33" s="27" t="s">
        <v>538</v>
      </c>
      <c r="BA33" s="27" t="s">
        <v>538</v>
      </c>
    </row>
    <row r="34" spans="1:53" x14ac:dyDescent="0.3">
      <c r="A34" s="4" t="s">
        <v>13</v>
      </c>
      <c r="B34" s="4" t="s">
        <v>465</v>
      </c>
      <c r="C34" s="4" t="s">
        <v>464</v>
      </c>
      <c r="D34" s="14" t="s">
        <v>463</v>
      </c>
      <c r="E34" s="15" t="s">
        <v>462</v>
      </c>
      <c r="F34" s="8" t="s">
        <v>421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1.2733333333333332</v>
      </c>
      <c r="AS34" s="13">
        <v>0</v>
      </c>
      <c r="AT34" s="13">
        <v>0</v>
      </c>
      <c r="AU34" s="27" t="s">
        <v>535</v>
      </c>
      <c r="AV34" s="27" t="s">
        <v>538</v>
      </c>
      <c r="AW34" s="27" t="s">
        <v>538</v>
      </c>
      <c r="AX34" s="27" t="s">
        <v>538</v>
      </c>
      <c r="AY34" s="27" t="s">
        <v>539</v>
      </c>
      <c r="AZ34" s="27" t="s">
        <v>538</v>
      </c>
      <c r="BA34" s="27" t="s">
        <v>538</v>
      </c>
    </row>
    <row r="35" spans="1:53" x14ac:dyDescent="0.3">
      <c r="A35" s="4" t="s">
        <v>13</v>
      </c>
      <c r="B35" s="4" t="s">
        <v>43</v>
      </c>
      <c r="C35" s="4" t="s">
        <v>42</v>
      </c>
      <c r="D35" s="14" t="s">
        <v>44</v>
      </c>
      <c r="E35" s="15" t="s">
        <v>41</v>
      </c>
      <c r="F35" s="8" t="s">
        <v>40</v>
      </c>
      <c r="G35" s="13">
        <v>0</v>
      </c>
      <c r="H35" s="13">
        <v>0</v>
      </c>
      <c r="I35" s="13">
        <v>3.5519125683060104</v>
      </c>
      <c r="J35" s="13">
        <v>8.4033613445378155</v>
      </c>
      <c r="K35" s="13">
        <v>0</v>
      </c>
      <c r="L35" s="13">
        <v>0</v>
      </c>
      <c r="M35" s="13">
        <v>0</v>
      </c>
      <c r="N35" s="13">
        <v>0</v>
      </c>
      <c r="O35" s="13">
        <v>14.480874316939889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.65148701912114404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.70462232243517475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  <c r="AM35" s="13">
        <v>0</v>
      </c>
      <c r="AN35" s="13">
        <v>0</v>
      </c>
      <c r="AO35" s="13">
        <v>1.1755716217010519</v>
      </c>
      <c r="AP35" s="13">
        <v>0.32638140931492543</v>
      </c>
      <c r="AQ35" s="13">
        <v>0</v>
      </c>
      <c r="AR35" s="13">
        <v>0</v>
      </c>
      <c r="AS35" s="13">
        <v>0</v>
      </c>
      <c r="AT35" s="13">
        <v>0</v>
      </c>
      <c r="AU35" s="27" t="s">
        <v>535</v>
      </c>
      <c r="AV35" s="27" t="s">
        <v>538</v>
      </c>
      <c r="AW35" s="27" t="s">
        <v>538</v>
      </c>
      <c r="AX35" s="27" t="s">
        <v>538</v>
      </c>
      <c r="AY35" s="27" t="s">
        <v>539</v>
      </c>
      <c r="AZ35" s="27" t="s">
        <v>538</v>
      </c>
      <c r="BA35" s="27" t="s">
        <v>538</v>
      </c>
    </row>
    <row r="36" spans="1:53" x14ac:dyDescent="0.3">
      <c r="A36" s="4" t="s">
        <v>13</v>
      </c>
      <c r="B36" s="4" t="s">
        <v>43</v>
      </c>
      <c r="C36" s="4" t="s">
        <v>42</v>
      </c>
      <c r="D36" s="14" t="s">
        <v>292</v>
      </c>
      <c r="E36" s="15" t="s">
        <v>291</v>
      </c>
      <c r="F36" s="8" t="s">
        <v>267</v>
      </c>
      <c r="G36" s="13">
        <v>0</v>
      </c>
      <c r="H36" s="13">
        <v>51.127819548872175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3">
        <v>0</v>
      </c>
      <c r="AS36" s="13">
        <v>0</v>
      </c>
      <c r="AT36" s="13">
        <v>0</v>
      </c>
      <c r="AU36" s="27" t="s">
        <v>535</v>
      </c>
      <c r="AV36" s="27" t="s">
        <v>538</v>
      </c>
      <c r="AW36" s="27" t="s">
        <v>538</v>
      </c>
      <c r="AX36" s="27" t="s">
        <v>538</v>
      </c>
      <c r="AY36" s="27" t="s">
        <v>538</v>
      </c>
      <c r="AZ36" s="27" t="s">
        <v>538</v>
      </c>
      <c r="BA36" s="27" t="s">
        <v>538</v>
      </c>
    </row>
    <row r="37" spans="1:53" x14ac:dyDescent="0.3">
      <c r="A37" s="31" t="s">
        <v>13</v>
      </c>
      <c r="B37" s="31" t="s">
        <v>396</v>
      </c>
      <c r="C37" s="31" t="s">
        <v>395</v>
      </c>
      <c r="D37" s="31" t="s">
        <v>524</v>
      </c>
      <c r="E37" s="32" t="s">
        <v>523</v>
      </c>
      <c r="F37" s="33" t="s">
        <v>522</v>
      </c>
      <c r="G37" s="34">
        <v>0</v>
      </c>
      <c r="H37" s="34">
        <v>0</v>
      </c>
      <c r="I37" s="34">
        <v>0</v>
      </c>
      <c r="J37" s="34">
        <v>0</v>
      </c>
      <c r="K37" s="34">
        <v>0</v>
      </c>
      <c r="L37" s="34">
        <v>0</v>
      </c>
      <c r="M37" s="34">
        <v>0</v>
      </c>
      <c r="N37" s="34">
        <v>0</v>
      </c>
      <c r="O37" s="34">
        <v>0</v>
      </c>
      <c r="P37" s="34">
        <v>0</v>
      </c>
      <c r="Q37" s="34">
        <v>0</v>
      </c>
      <c r="R37" s="34">
        <v>0</v>
      </c>
      <c r="S37" s="34">
        <v>0</v>
      </c>
      <c r="T37" s="34">
        <v>0</v>
      </c>
      <c r="U37" s="34">
        <v>0</v>
      </c>
      <c r="V37" s="34">
        <v>0</v>
      </c>
      <c r="W37" s="34">
        <v>0</v>
      </c>
      <c r="X37" s="34">
        <v>0</v>
      </c>
      <c r="Y37" s="34">
        <v>0</v>
      </c>
      <c r="Z37" s="34">
        <v>0</v>
      </c>
      <c r="AA37" s="34">
        <v>0</v>
      </c>
      <c r="AB37" s="34">
        <v>0</v>
      </c>
      <c r="AC37" s="34">
        <v>0</v>
      </c>
      <c r="AD37" s="34">
        <v>0</v>
      </c>
      <c r="AE37" s="34">
        <v>0</v>
      </c>
      <c r="AF37" s="34">
        <v>0</v>
      </c>
      <c r="AG37" s="34">
        <v>0</v>
      </c>
      <c r="AH37" s="34">
        <v>0</v>
      </c>
      <c r="AI37" s="34">
        <v>0</v>
      </c>
      <c r="AJ37" s="34">
        <v>0</v>
      </c>
      <c r="AK37" s="34">
        <v>0</v>
      </c>
      <c r="AL37" s="34">
        <v>0</v>
      </c>
      <c r="AM37" s="34">
        <v>0</v>
      </c>
      <c r="AN37" s="34">
        <v>0</v>
      </c>
      <c r="AO37" s="34">
        <v>0</v>
      </c>
      <c r="AP37" s="34">
        <v>0</v>
      </c>
      <c r="AQ37" s="34">
        <v>0</v>
      </c>
      <c r="AR37" s="34">
        <v>0</v>
      </c>
      <c r="AS37" s="34">
        <v>0.3734827264239029</v>
      </c>
      <c r="AT37" s="34">
        <v>0</v>
      </c>
      <c r="AU37" s="35" t="s">
        <v>535</v>
      </c>
      <c r="AV37" s="35" t="s">
        <v>538</v>
      </c>
      <c r="AW37" s="35" t="s">
        <v>538</v>
      </c>
      <c r="AX37" s="27" t="s">
        <v>538</v>
      </c>
      <c r="AY37" s="35" t="s">
        <v>539</v>
      </c>
      <c r="AZ37" s="35" t="s">
        <v>538</v>
      </c>
      <c r="BA37" s="27" t="s">
        <v>538</v>
      </c>
    </row>
    <row r="38" spans="1:53" x14ac:dyDescent="0.3">
      <c r="A38" s="4" t="s">
        <v>13</v>
      </c>
      <c r="B38" s="4" t="s">
        <v>396</v>
      </c>
      <c r="C38" s="4" t="s">
        <v>395</v>
      </c>
      <c r="D38" s="4" t="s">
        <v>393</v>
      </c>
      <c r="E38" s="15" t="s">
        <v>392</v>
      </c>
      <c r="F38" s="8" t="s">
        <v>394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.53544656243306921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13">
        <v>0</v>
      </c>
      <c r="AT38" s="13">
        <v>0</v>
      </c>
      <c r="AU38" s="27" t="s">
        <v>535</v>
      </c>
      <c r="AV38" s="27" t="s">
        <v>538</v>
      </c>
      <c r="AW38" s="27" t="s">
        <v>538</v>
      </c>
      <c r="AX38" s="27" t="s">
        <v>538</v>
      </c>
      <c r="AY38" s="27" t="s">
        <v>539</v>
      </c>
      <c r="AZ38" s="27" t="s">
        <v>538</v>
      </c>
      <c r="BA38" s="27" t="s">
        <v>538</v>
      </c>
    </row>
    <row r="39" spans="1:53" x14ac:dyDescent="0.3">
      <c r="A39" s="4" t="s">
        <v>13</v>
      </c>
      <c r="B39" s="4" t="s">
        <v>396</v>
      </c>
      <c r="C39" s="4" t="s">
        <v>395</v>
      </c>
      <c r="D39" s="14" t="s">
        <v>483</v>
      </c>
      <c r="E39" s="15" t="s">
        <v>657</v>
      </c>
      <c r="F39" s="8" t="s">
        <v>409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.54554633871186053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0</v>
      </c>
      <c r="AR39" s="13">
        <v>0</v>
      </c>
      <c r="AS39" s="13">
        <v>0</v>
      </c>
      <c r="AT39" s="13">
        <v>0</v>
      </c>
      <c r="AU39" s="27" t="s">
        <v>535</v>
      </c>
      <c r="AV39" s="27" t="s">
        <v>538</v>
      </c>
      <c r="AW39" s="27" t="s">
        <v>538</v>
      </c>
      <c r="AX39" s="27" t="s">
        <v>538</v>
      </c>
      <c r="AY39" s="27" t="s">
        <v>539</v>
      </c>
      <c r="AZ39" s="27" t="s">
        <v>538</v>
      </c>
      <c r="BA39" s="27" t="s">
        <v>538</v>
      </c>
    </row>
    <row r="40" spans="1:53" x14ac:dyDescent="0.3">
      <c r="A40" s="4" t="s">
        <v>13</v>
      </c>
      <c r="B40" s="4" t="s">
        <v>396</v>
      </c>
      <c r="C40" s="4" t="s">
        <v>395</v>
      </c>
      <c r="D40" s="14" t="s">
        <v>483</v>
      </c>
      <c r="E40" s="15" t="s">
        <v>486</v>
      </c>
      <c r="F40" s="8" t="s">
        <v>41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.23705670396358811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0</v>
      </c>
      <c r="AQ40" s="13">
        <v>0</v>
      </c>
      <c r="AR40" s="13">
        <v>0</v>
      </c>
      <c r="AS40" s="13">
        <v>0</v>
      </c>
      <c r="AT40" s="13">
        <v>0</v>
      </c>
      <c r="AU40" s="27" t="s">
        <v>535</v>
      </c>
      <c r="AV40" s="27" t="s">
        <v>538</v>
      </c>
      <c r="AW40" s="27" t="s">
        <v>538</v>
      </c>
      <c r="AX40" s="27" t="s">
        <v>538</v>
      </c>
      <c r="AY40" s="27" t="s">
        <v>539</v>
      </c>
      <c r="AZ40" s="27" t="s">
        <v>538</v>
      </c>
      <c r="BA40" s="27" t="s">
        <v>538</v>
      </c>
    </row>
    <row r="41" spans="1:53" x14ac:dyDescent="0.3">
      <c r="A41" s="4" t="s">
        <v>13</v>
      </c>
      <c r="B41" s="4" t="s">
        <v>7</v>
      </c>
      <c r="C41" s="4" t="s">
        <v>333</v>
      </c>
      <c r="D41" s="14" t="s">
        <v>332</v>
      </c>
      <c r="E41" s="15" t="s">
        <v>331</v>
      </c>
      <c r="F41" s="8" t="s">
        <v>277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.70462232243517475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13">
        <v>0</v>
      </c>
      <c r="AR41" s="13">
        <v>0</v>
      </c>
      <c r="AS41" s="13">
        <v>0</v>
      </c>
      <c r="AT41" s="13">
        <v>6.3630579038269239</v>
      </c>
      <c r="AU41" s="27" t="s">
        <v>535</v>
      </c>
      <c r="AV41" s="27" t="s">
        <v>538</v>
      </c>
      <c r="AW41" s="27" t="s">
        <v>538</v>
      </c>
      <c r="AX41" s="27" t="s">
        <v>538</v>
      </c>
      <c r="AY41" s="27" t="s">
        <v>539</v>
      </c>
      <c r="AZ41" s="27" t="s">
        <v>538</v>
      </c>
      <c r="BA41" s="27" t="s">
        <v>538</v>
      </c>
    </row>
    <row r="42" spans="1:53" x14ac:dyDescent="0.3">
      <c r="A42" s="4" t="s">
        <v>13</v>
      </c>
      <c r="B42" s="4" t="s">
        <v>7</v>
      </c>
      <c r="C42" s="4" t="s">
        <v>333</v>
      </c>
      <c r="D42" s="14" t="s">
        <v>520</v>
      </c>
      <c r="E42" s="15" t="s">
        <v>519</v>
      </c>
      <c r="F42" s="8" t="s">
        <v>506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.45687134502923982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27" t="s">
        <v>535</v>
      </c>
      <c r="AV42" s="27" t="s">
        <v>538</v>
      </c>
      <c r="AW42" s="27" t="s">
        <v>538</v>
      </c>
      <c r="AX42" s="27" t="s">
        <v>538</v>
      </c>
      <c r="AY42" s="27" t="s">
        <v>539</v>
      </c>
      <c r="AZ42" s="27" t="s">
        <v>538</v>
      </c>
      <c r="BA42" s="27" t="s">
        <v>538</v>
      </c>
    </row>
    <row r="43" spans="1:53" x14ac:dyDescent="0.3">
      <c r="A43" s="4" t="s">
        <v>13</v>
      </c>
      <c r="B43" s="4" t="s">
        <v>7</v>
      </c>
      <c r="C43" s="4" t="s">
        <v>6</v>
      </c>
      <c r="D43" s="14" t="s">
        <v>222</v>
      </c>
      <c r="E43" s="15" t="s">
        <v>221</v>
      </c>
      <c r="F43" s="8" t="s">
        <v>223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v>0.8816787162757892</v>
      </c>
      <c r="AP43" s="13">
        <v>1.6329954114154184</v>
      </c>
      <c r="AQ43" s="13">
        <v>0</v>
      </c>
      <c r="AR43" s="13">
        <v>0</v>
      </c>
      <c r="AS43" s="13">
        <v>0</v>
      </c>
      <c r="AT43" s="13">
        <v>0</v>
      </c>
      <c r="AU43" s="27" t="s">
        <v>535</v>
      </c>
      <c r="AV43" s="27" t="s">
        <v>538</v>
      </c>
      <c r="AW43" s="27" t="s">
        <v>538</v>
      </c>
      <c r="AX43" s="27" t="s">
        <v>538</v>
      </c>
      <c r="AY43" s="27" t="s">
        <v>539</v>
      </c>
      <c r="AZ43" s="27" t="s">
        <v>538</v>
      </c>
      <c r="BA43" s="27" t="s">
        <v>538</v>
      </c>
    </row>
    <row r="44" spans="1:53" x14ac:dyDescent="0.3">
      <c r="A44" s="4" t="s">
        <v>13</v>
      </c>
      <c r="B44" s="4" t="s">
        <v>7</v>
      </c>
      <c r="C44" s="4" t="s">
        <v>6</v>
      </c>
      <c r="D44" s="4" t="s">
        <v>5</v>
      </c>
      <c r="E44" s="15" t="s">
        <v>0</v>
      </c>
      <c r="F44" s="4" t="s">
        <v>20</v>
      </c>
      <c r="G44" s="13">
        <v>2.7006878401122276</v>
      </c>
      <c r="H44" s="13">
        <v>21.052631578947366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3.62</v>
      </c>
      <c r="AE44" s="13">
        <v>0</v>
      </c>
      <c r="AF44" s="13">
        <v>0</v>
      </c>
      <c r="AG44" s="13">
        <v>0</v>
      </c>
      <c r="AH44" s="13">
        <v>0</v>
      </c>
      <c r="AI44" s="13">
        <v>1.1695906432748537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27" t="s">
        <v>535</v>
      </c>
      <c r="AV44" s="27" t="s">
        <v>538</v>
      </c>
      <c r="AW44" s="27" t="s">
        <v>538</v>
      </c>
      <c r="AX44" s="27" t="s">
        <v>538</v>
      </c>
      <c r="AY44" s="27" t="s">
        <v>539</v>
      </c>
      <c r="AZ44" s="27" t="s">
        <v>538</v>
      </c>
      <c r="BA44" s="27" t="s">
        <v>538</v>
      </c>
    </row>
    <row r="45" spans="1:53" x14ac:dyDescent="0.3">
      <c r="A45" s="4" t="s">
        <v>13</v>
      </c>
      <c r="B45" s="4" t="s">
        <v>7</v>
      </c>
      <c r="C45" s="4" t="s">
        <v>6</v>
      </c>
      <c r="D45" s="4" t="s">
        <v>5</v>
      </c>
      <c r="E45" s="18" t="s">
        <v>498</v>
      </c>
      <c r="F45" s="8" t="s">
        <v>503</v>
      </c>
      <c r="G45" s="13">
        <v>0</v>
      </c>
      <c r="H45" s="13">
        <v>0</v>
      </c>
      <c r="I45" s="13">
        <v>1.3661202185792352</v>
      </c>
      <c r="J45" s="13">
        <v>1.1204481792717087</v>
      </c>
      <c r="K45" s="13">
        <v>13.786263687979158</v>
      </c>
      <c r="L45" s="13">
        <v>3.278688524590164</v>
      </c>
      <c r="M45" s="13">
        <v>0</v>
      </c>
      <c r="N45" s="13">
        <v>13.934426229508196</v>
      </c>
      <c r="O45" s="13">
        <v>0</v>
      </c>
      <c r="P45" s="13">
        <v>0</v>
      </c>
      <c r="Q45" s="13">
        <v>0.39346842415896122</v>
      </c>
      <c r="R45" s="13">
        <v>0</v>
      </c>
      <c r="S45" s="13">
        <v>0</v>
      </c>
      <c r="T45" s="13">
        <v>1.3698630136986301</v>
      </c>
      <c r="U45" s="13">
        <v>9.4428152492668627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1.8531698958745224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13">
        <v>0</v>
      </c>
      <c r="AR45" s="13">
        <v>0</v>
      </c>
      <c r="AS45" s="13">
        <v>0</v>
      </c>
      <c r="AT45" s="13">
        <v>0</v>
      </c>
      <c r="AU45" s="27" t="s">
        <v>535</v>
      </c>
      <c r="AV45" s="27" t="s">
        <v>538</v>
      </c>
      <c r="AW45" s="27" t="s">
        <v>538</v>
      </c>
      <c r="AX45" s="27" t="s">
        <v>538</v>
      </c>
      <c r="AY45" s="27" t="s">
        <v>537</v>
      </c>
      <c r="AZ45" s="27" t="s">
        <v>538</v>
      </c>
      <c r="BA45" s="27" t="s">
        <v>538</v>
      </c>
    </row>
    <row r="46" spans="1:53" x14ac:dyDescent="0.3">
      <c r="A46" s="4" t="s">
        <v>13</v>
      </c>
      <c r="B46" s="4" t="s">
        <v>7</v>
      </c>
      <c r="C46" s="4" t="s">
        <v>6</v>
      </c>
      <c r="D46" s="16" t="s">
        <v>479</v>
      </c>
      <c r="E46" s="15" t="s">
        <v>478</v>
      </c>
      <c r="F46" s="8" t="s">
        <v>417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1.7543859649122806</v>
      </c>
      <c r="AJ46" s="13">
        <v>0</v>
      </c>
      <c r="AK46" s="13">
        <v>0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13">
        <v>0</v>
      </c>
      <c r="AR46" s="13">
        <v>0</v>
      </c>
      <c r="AS46" s="13">
        <v>0</v>
      </c>
      <c r="AT46" s="13">
        <v>0</v>
      </c>
      <c r="AU46" s="27" t="s">
        <v>535</v>
      </c>
      <c r="AV46" s="27" t="s">
        <v>538</v>
      </c>
      <c r="AW46" s="27" t="s">
        <v>538</v>
      </c>
      <c r="AX46" s="27" t="s">
        <v>538</v>
      </c>
      <c r="AY46" s="27" t="s">
        <v>539</v>
      </c>
      <c r="AZ46" s="27" t="s">
        <v>538</v>
      </c>
      <c r="BA46" s="27" t="s">
        <v>538</v>
      </c>
    </row>
    <row r="47" spans="1:53" x14ac:dyDescent="0.3">
      <c r="A47" s="4" t="s">
        <v>13</v>
      </c>
      <c r="B47" s="4" t="s">
        <v>7</v>
      </c>
      <c r="C47" s="4" t="s">
        <v>118</v>
      </c>
      <c r="D47" s="14" t="s">
        <v>117</v>
      </c>
      <c r="E47" s="15" t="s">
        <v>116</v>
      </c>
      <c r="F47" s="8" t="s">
        <v>96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10.637632188223515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0</v>
      </c>
      <c r="AS47" s="13">
        <v>0</v>
      </c>
      <c r="AT47" s="13">
        <v>0</v>
      </c>
      <c r="AU47" s="27" t="s">
        <v>535</v>
      </c>
      <c r="AV47" s="27" t="s">
        <v>538</v>
      </c>
      <c r="AW47" s="27" t="s">
        <v>538</v>
      </c>
      <c r="AX47" s="27" t="s">
        <v>538</v>
      </c>
      <c r="AY47" s="27" t="s">
        <v>539</v>
      </c>
      <c r="AZ47" s="27" t="s">
        <v>538</v>
      </c>
      <c r="BA47" s="27" t="s">
        <v>538</v>
      </c>
    </row>
    <row r="48" spans="1:53" x14ac:dyDescent="0.3">
      <c r="A48" s="4" t="s">
        <v>13</v>
      </c>
      <c r="B48" s="4" t="s">
        <v>7</v>
      </c>
      <c r="C48" s="4" t="s">
        <v>118</v>
      </c>
      <c r="D48" s="14" t="s">
        <v>133</v>
      </c>
      <c r="E48" s="15" t="s">
        <v>132</v>
      </c>
      <c r="F48" s="8" t="s">
        <v>103</v>
      </c>
      <c r="G48" s="13">
        <v>0</v>
      </c>
      <c r="H48" s="13">
        <v>1.5037593984962405</v>
      </c>
      <c r="I48" s="13">
        <v>0</v>
      </c>
      <c r="J48" s="13">
        <v>0</v>
      </c>
      <c r="K48" s="13">
        <v>0</v>
      </c>
      <c r="L48" s="13">
        <v>0</v>
      </c>
      <c r="M48" s="13">
        <v>0.31287153494775044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v>0</v>
      </c>
      <c r="AP48" s="13">
        <v>0</v>
      </c>
      <c r="AQ48" s="13">
        <v>0</v>
      </c>
      <c r="AR48" s="13">
        <v>0</v>
      </c>
      <c r="AS48" s="13">
        <v>0</v>
      </c>
      <c r="AT48" s="13">
        <v>0</v>
      </c>
      <c r="AU48" s="27" t="s">
        <v>535</v>
      </c>
      <c r="AV48" s="27" t="s">
        <v>538</v>
      </c>
      <c r="AW48" s="27" t="s">
        <v>538</v>
      </c>
      <c r="AX48" s="27" t="s">
        <v>538</v>
      </c>
      <c r="AY48" s="27" t="s">
        <v>539</v>
      </c>
      <c r="AZ48" s="27" t="s">
        <v>538</v>
      </c>
      <c r="BA48" s="27" t="s">
        <v>538</v>
      </c>
    </row>
    <row r="49" spans="1:53" x14ac:dyDescent="0.3">
      <c r="A49" s="4" t="s">
        <v>13</v>
      </c>
      <c r="B49" s="4" t="s">
        <v>7</v>
      </c>
      <c r="C49" s="4" t="s">
        <v>89</v>
      </c>
      <c r="D49" s="14" t="s">
        <v>154</v>
      </c>
      <c r="E49" s="15" t="s">
        <v>153</v>
      </c>
      <c r="F49" s="8" t="s">
        <v>108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.54644808743169404</v>
      </c>
      <c r="M49" s="13">
        <v>0</v>
      </c>
      <c r="N49" s="13">
        <v>1.6393442622950818</v>
      </c>
      <c r="O49" s="13">
        <v>0.81967213114754101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.69367369589345174</v>
      </c>
      <c r="AD49" s="13">
        <v>1.8138944313440959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0</v>
      </c>
      <c r="AL49" s="13">
        <v>0.41192947767342231</v>
      </c>
      <c r="AM49" s="13">
        <v>0</v>
      </c>
      <c r="AN49" s="13">
        <v>0</v>
      </c>
      <c r="AO49" s="13">
        <v>0</v>
      </c>
      <c r="AP49" s="13">
        <v>0</v>
      </c>
      <c r="AQ49" s="13">
        <v>0</v>
      </c>
      <c r="AR49" s="13">
        <v>0</v>
      </c>
      <c r="AS49" s="13">
        <v>0</v>
      </c>
      <c r="AT49" s="13">
        <v>0</v>
      </c>
      <c r="AU49" s="27" t="s">
        <v>535</v>
      </c>
      <c r="AV49" s="27" t="s">
        <v>538</v>
      </c>
      <c r="AW49" s="27" t="s">
        <v>538</v>
      </c>
      <c r="AX49" s="27" t="s">
        <v>538</v>
      </c>
      <c r="AY49" s="27" t="s">
        <v>539</v>
      </c>
      <c r="AZ49" s="27" t="s">
        <v>538</v>
      </c>
      <c r="BA49" s="27" t="s">
        <v>538</v>
      </c>
    </row>
    <row r="50" spans="1:53" x14ac:dyDescent="0.3">
      <c r="A50" s="4" t="s">
        <v>13</v>
      </c>
      <c r="B50" s="4" t="s">
        <v>7</v>
      </c>
      <c r="C50" s="4" t="s">
        <v>89</v>
      </c>
      <c r="D50" s="14" t="s">
        <v>353</v>
      </c>
      <c r="E50" s="15" t="s">
        <v>352</v>
      </c>
      <c r="F50" s="4" t="s">
        <v>298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.41192947767342231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27" t="s">
        <v>535</v>
      </c>
      <c r="AV50" s="27" t="s">
        <v>538</v>
      </c>
      <c r="AW50" s="27" t="s">
        <v>538</v>
      </c>
      <c r="AX50" s="27" t="s">
        <v>538</v>
      </c>
      <c r="AY50" s="27" t="s">
        <v>539</v>
      </c>
      <c r="AZ50" s="27" t="s">
        <v>538</v>
      </c>
      <c r="BA50" s="27" t="s">
        <v>538</v>
      </c>
    </row>
    <row r="51" spans="1:53" x14ac:dyDescent="0.3">
      <c r="A51" s="4" t="s">
        <v>13</v>
      </c>
      <c r="B51" s="4" t="s">
        <v>7</v>
      </c>
      <c r="C51" s="4" t="s">
        <v>89</v>
      </c>
      <c r="D51" s="14" t="s">
        <v>88</v>
      </c>
      <c r="E51" s="15" t="s">
        <v>87</v>
      </c>
      <c r="F51" s="8" t="s">
        <v>72</v>
      </c>
      <c r="G51" s="13">
        <v>0</v>
      </c>
      <c r="H51" s="13">
        <v>0</v>
      </c>
      <c r="I51" s="13">
        <v>0</v>
      </c>
      <c r="J51" s="13">
        <v>0</v>
      </c>
      <c r="K51" s="13">
        <v>1.5229972586049345</v>
      </c>
      <c r="L51" s="13">
        <v>0.54644808743169404</v>
      </c>
      <c r="M51" s="13">
        <v>0.62574306989550088</v>
      </c>
      <c r="N51" s="13">
        <v>0.54644808743169404</v>
      </c>
      <c r="O51" s="13">
        <v>0</v>
      </c>
      <c r="P51" s="13">
        <v>0.53544656243306921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  <c r="AQ51" s="13">
        <v>0</v>
      </c>
      <c r="AR51" s="13">
        <v>0</v>
      </c>
      <c r="AS51" s="13">
        <v>0</v>
      </c>
      <c r="AT51" s="13">
        <v>0</v>
      </c>
      <c r="AU51" s="27" t="s">
        <v>535</v>
      </c>
      <c r="AV51" s="27" t="s">
        <v>538</v>
      </c>
      <c r="AW51" s="27" t="s">
        <v>538</v>
      </c>
      <c r="AX51" s="27" t="s">
        <v>538</v>
      </c>
      <c r="AY51" s="27" t="s">
        <v>539</v>
      </c>
      <c r="AZ51" s="27" t="s">
        <v>538</v>
      </c>
      <c r="BA51" s="27" t="s">
        <v>538</v>
      </c>
    </row>
    <row r="52" spans="1:53" x14ac:dyDescent="0.3">
      <c r="A52" s="4" t="s">
        <v>13</v>
      </c>
      <c r="B52" s="4" t="s">
        <v>7</v>
      </c>
      <c r="C52" s="4" t="s">
        <v>121</v>
      </c>
      <c r="D52" s="14" t="s">
        <v>120</v>
      </c>
      <c r="E52" s="15" t="s">
        <v>119</v>
      </c>
      <c r="F52" s="8" t="s">
        <v>97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7.5001574874914709</v>
      </c>
      <c r="M52" s="13">
        <v>9.3861460484325132</v>
      </c>
      <c r="N52" s="13">
        <v>14.754098360655739</v>
      </c>
      <c r="O52" s="13">
        <v>5.4644808743169406</v>
      </c>
      <c r="P52" s="13">
        <v>0</v>
      </c>
      <c r="Q52" s="13">
        <v>4.3290823017182349</v>
      </c>
      <c r="R52" s="13">
        <v>8.5586451906840679</v>
      </c>
      <c r="S52" s="13">
        <v>0</v>
      </c>
      <c r="T52" s="13">
        <v>4.4722719141323797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0</v>
      </c>
      <c r="AK52" s="13">
        <v>0</v>
      </c>
      <c r="AL52" s="13">
        <v>0</v>
      </c>
      <c r="AM52" s="13">
        <v>0</v>
      </c>
      <c r="AN52" s="13">
        <v>0</v>
      </c>
      <c r="AO52" s="13">
        <v>0</v>
      </c>
      <c r="AP52" s="13">
        <v>0</v>
      </c>
      <c r="AQ52" s="13">
        <v>0</v>
      </c>
      <c r="AR52" s="13">
        <v>0</v>
      </c>
      <c r="AS52" s="13">
        <v>0</v>
      </c>
      <c r="AT52" s="13">
        <v>0</v>
      </c>
      <c r="AU52" s="27" t="s">
        <v>535</v>
      </c>
      <c r="AV52" s="27" t="s">
        <v>538</v>
      </c>
      <c r="AW52" s="27" t="s">
        <v>538</v>
      </c>
      <c r="AX52" s="27" t="s">
        <v>538</v>
      </c>
      <c r="AY52" s="27" t="s">
        <v>539</v>
      </c>
      <c r="AZ52" s="27" t="s">
        <v>538</v>
      </c>
      <c r="BA52" s="27" t="s">
        <v>538</v>
      </c>
    </row>
    <row r="53" spans="1:53" x14ac:dyDescent="0.3">
      <c r="A53" s="4" t="s">
        <v>13</v>
      </c>
      <c r="B53" s="4" t="s">
        <v>7</v>
      </c>
      <c r="C53" s="4" t="s">
        <v>121</v>
      </c>
      <c r="D53" s="14" t="s">
        <v>170</v>
      </c>
      <c r="E53" s="15" t="s">
        <v>169</v>
      </c>
      <c r="F53" s="8" t="s">
        <v>161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.27322404371584702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13">
        <v>0</v>
      </c>
      <c r="AR53" s="13">
        <v>0</v>
      </c>
      <c r="AS53" s="13">
        <v>0</v>
      </c>
      <c r="AT53" s="13">
        <v>0</v>
      </c>
      <c r="AU53" s="27" t="s">
        <v>535</v>
      </c>
      <c r="AV53" s="27" t="s">
        <v>538</v>
      </c>
      <c r="AW53" s="27" t="s">
        <v>538</v>
      </c>
      <c r="AX53" s="27" t="s">
        <v>538</v>
      </c>
      <c r="AY53" s="27" t="s">
        <v>539</v>
      </c>
      <c r="AZ53" s="27" t="s">
        <v>538</v>
      </c>
      <c r="BA53" s="27" t="s">
        <v>538</v>
      </c>
    </row>
    <row r="54" spans="1:53" x14ac:dyDescent="0.3">
      <c r="A54" s="4" t="s">
        <v>13</v>
      </c>
      <c r="B54" s="4" t="s">
        <v>7</v>
      </c>
      <c r="C54" s="4" t="s">
        <v>121</v>
      </c>
      <c r="D54" s="16" t="s">
        <v>186</v>
      </c>
      <c r="E54" s="17" t="s">
        <v>185</v>
      </c>
      <c r="F54" s="8" t="s">
        <v>168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.27322404371584702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  <c r="AQ54" s="13">
        <v>0</v>
      </c>
      <c r="AR54" s="13">
        <v>0</v>
      </c>
      <c r="AS54" s="13">
        <v>0</v>
      </c>
      <c r="AT54" s="13">
        <v>0</v>
      </c>
      <c r="AU54" s="27" t="s">
        <v>535</v>
      </c>
      <c r="AV54" s="27" t="s">
        <v>538</v>
      </c>
      <c r="AW54" s="27" t="s">
        <v>538</v>
      </c>
      <c r="AX54" s="27" t="s">
        <v>538</v>
      </c>
      <c r="AY54" s="27" t="s">
        <v>539</v>
      </c>
      <c r="AZ54" s="27" t="s">
        <v>538</v>
      </c>
      <c r="BA54" s="27" t="s">
        <v>538</v>
      </c>
    </row>
    <row r="55" spans="1:53" x14ac:dyDescent="0.3">
      <c r="A55" s="4" t="s">
        <v>13</v>
      </c>
      <c r="B55" s="4" t="s">
        <v>7</v>
      </c>
      <c r="C55" s="4" t="s">
        <v>121</v>
      </c>
      <c r="D55" s="4" t="s">
        <v>123</v>
      </c>
      <c r="E55" s="15" t="s">
        <v>398</v>
      </c>
      <c r="F55" s="8" t="s">
        <v>397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1.4907573047107932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0</v>
      </c>
      <c r="AQ55" s="13">
        <v>0</v>
      </c>
      <c r="AR55" s="13">
        <v>0</v>
      </c>
      <c r="AS55" s="13">
        <v>0</v>
      </c>
      <c r="AT55" s="13">
        <v>0</v>
      </c>
      <c r="AU55" s="27" t="s">
        <v>535</v>
      </c>
      <c r="AV55" s="27" t="s">
        <v>538</v>
      </c>
      <c r="AW55" s="27" t="s">
        <v>538</v>
      </c>
      <c r="AX55" s="27" t="s">
        <v>538</v>
      </c>
      <c r="AY55" s="27" t="s">
        <v>539</v>
      </c>
      <c r="AZ55" s="27" t="s">
        <v>538</v>
      </c>
      <c r="BA55" s="27" t="s">
        <v>538</v>
      </c>
    </row>
    <row r="56" spans="1:53" x14ac:dyDescent="0.3">
      <c r="A56" s="4" t="s">
        <v>13</v>
      </c>
      <c r="B56" s="4" t="s">
        <v>7</v>
      </c>
      <c r="C56" s="4" t="s">
        <v>121</v>
      </c>
      <c r="D56" s="16" t="s">
        <v>123</v>
      </c>
      <c r="E56" s="15" t="s">
        <v>473</v>
      </c>
      <c r="F56" s="8" t="s">
        <v>407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12.116425887394666</v>
      </c>
      <c r="AD56" s="13">
        <v>1.8138944313440959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v>0</v>
      </c>
      <c r="AP56" s="13">
        <v>0</v>
      </c>
      <c r="AQ56" s="13">
        <v>0</v>
      </c>
      <c r="AR56" s="13">
        <v>0</v>
      </c>
      <c r="AS56" s="13">
        <v>0</v>
      </c>
      <c r="AT56" s="13">
        <v>0</v>
      </c>
      <c r="AU56" s="27" t="s">
        <v>535</v>
      </c>
      <c r="AV56" s="27" t="s">
        <v>538</v>
      </c>
      <c r="AW56" s="27" t="s">
        <v>538</v>
      </c>
      <c r="AX56" s="27" t="s">
        <v>538</v>
      </c>
      <c r="AY56" s="27" t="s">
        <v>539</v>
      </c>
      <c r="AZ56" s="27" t="s">
        <v>538</v>
      </c>
      <c r="BA56" s="27" t="s">
        <v>538</v>
      </c>
    </row>
    <row r="57" spans="1:53" x14ac:dyDescent="0.3">
      <c r="A57" s="4" t="s">
        <v>13</v>
      </c>
      <c r="B57" s="4" t="s">
        <v>7</v>
      </c>
      <c r="C57" s="4" t="s">
        <v>121</v>
      </c>
      <c r="D57" s="16" t="s">
        <v>123</v>
      </c>
      <c r="E57" s="15" t="s">
        <v>472</v>
      </c>
      <c r="F57" s="8" t="s">
        <v>658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12.813941568426445</v>
      </c>
      <c r="AG57" s="13">
        <v>0</v>
      </c>
      <c r="AH57" s="13">
        <v>0</v>
      </c>
      <c r="AI57" s="13">
        <v>0</v>
      </c>
      <c r="AJ57" s="13">
        <v>0</v>
      </c>
      <c r="AK57" s="13">
        <v>0</v>
      </c>
      <c r="AL57" s="13">
        <v>0</v>
      </c>
      <c r="AM57" s="13">
        <v>0</v>
      </c>
      <c r="AN57" s="13">
        <v>0</v>
      </c>
      <c r="AO57" s="13">
        <v>0</v>
      </c>
      <c r="AP57" s="13">
        <v>0</v>
      </c>
      <c r="AQ57" s="13">
        <v>0</v>
      </c>
      <c r="AR57" s="13">
        <v>0</v>
      </c>
      <c r="AS57" s="13">
        <v>0</v>
      </c>
      <c r="AT57" s="13">
        <v>0</v>
      </c>
      <c r="AU57" s="27" t="s">
        <v>535</v>
      </c>
      <c r="AV57" s="27" t="s">
        <v>538</v>
      </c>
      <c r="AW57" s="27" t="s">
        <v>538</v>
      </c>
      <c r="AX57" s="27" t="s">
        <v>538</v>
      </c>
      <c r="AY57" s="27" t="s">
        <v>539</v>
      </c>
      <c r="AZ57" s="27" t="s">
        <v>538</v>
      </c>
      <c r="BA57" s="27" t="s">
        <v>538</v>
      </c>
    </row>
    <row r="58" spans="1:53" x14ac:dyDescent="0.3">
      <c r="A58" s="4" t="s">
        <v>13</v>
      </c>
      <c r="B58" s="4" t="s">
        <v>7</v>
      </c>
      <c r="C58" s="4" t="s">
        <v>121</v>
      </c>
      <c r="D58" s="14" t="s">
        <v>123</v>
      </c>
      <c r="E58" s="15" t="s">
        <v>122</v>
      </c>
      <c r="F58" s="8" t="s">
        <v>98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.31287153494775044</v>
      </c>
      <c r="N58" s="13">
        <v>0.54644808743169404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0</v>
      </c>
      <c r="AP58" s="13">
        <v>0</v>
      </c>
      <c r="AQ58" s="13">
        <v>0</v>
      </c>
      <c r="AR58" s="13">
        <v>0</v>
      </c>
      <c r="AS58" s="13">
        <v>0</v>
      </c>
      <c r="AT58" s="13">
        <v>0</v>
      </c>
      <c r="AU58" s="27" t="s">
        <v>535</v>
      </c>
      <c r="AV58" s="27" t="s">
        <v>538</v>
      </c>
      <c r="AW58" s="27" t="s">
        <v>538</v>
      </c>
      <c r="AX58" s="27" t="s">
        <v>538</v>
      </c>
      <c r="AY58" s="27" t="s">
        <v>539</v>
      </c>
      <c r="AZ58" s="27" t="s">
        <v>538</v>
      </c>
      <c r="BA58" s="27" t="s">
        <v>538</v>
      </c>
    </row>
    <row r="59" spans="1:53" x14ac:dyDescent="0.3">
      <c r="A59" s="4" t="s">
        <v>13</v>
      </c>
      <c r="B59" s="4" t="s">
        <v>7</v>
      </c>
      <c r="C59" s="4" t="s">
        <v>121</v>
      </c>
      <c r="D59" s="14" t="s">
        <v>216</v>
      </c>
      <c r="E59" s="15" t="s">
        <v>215</v>
      </c>
      <c r="F59" s="8" t="s">
        <v>194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  <c r="AO59" s="13">
        <v>0.32692559173532104</v>
      </c>
      <c r="AP59" s="13">
        <v>0</v>
      </c>
      <c r="AQ59" s="13">
        <v>1.2054001928640308</v>
      </c>
      <c r="AR59" s="13">
        <v>0</v>
      </c>
      <c r="AS59" s="13">
        <v>0</v>
      </c>
      <c r="AT59" s="13">
        <v>0</v>
      </c>
      <c r="AU59" s="27" t="s">
        <v>535</v>
      </c>
      <c r="AV59" s="27" t="s">
        <v>538</v>
      </c>
      <c r="AW59" s="27" t="s">
        <v>538</v>
      </c>
      <c r="AX59" s="27" t="s">
        <v>538</v>
      </c>
      <c r="AY59" s="27" t="s">
        <v>539</v>
      </c>
      <c r="AZ59" s="27" t="s">
        <v>538</v>
      </c>
      <c r="BA59" s="27" t="s">
        <v>538</v>
      </c>
    </row>
    <row r="60" spans="1:53" x14ac:dyDescent="0.3">
      <c r="A60" s="4" t="s">
        <v>13</v>
      </c>
      <c r="B60" s="4" t="s">
        <v>7</v>
      </c>
      <c r="C60" s="4" t="s">
        <v>383</v>
      </c>
      <c r="D60" s="14" t="s">
        <v>382</v>
      </c>
      <c r="E60" s="15" t="s">
        <v>381</v>
      </c>
      <c r="F60" s="4" t="s">
        <v>310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3">
        <v>0</v>
      </c>
      <c r="AN60" s="13">
        <v>0</v>
      </c>
      <c r="AO60" s="13">
        <v>0</v>
      </c>
      <c r="AP60" s="13">
        <v>0</v>
      </c>
      <c r="AQ60" s="13">
        <v>2.4108003857280615</v>
      </c>
      <c r="AR60" s="13">
        <v>0</v>
      </c>
      <c r="AS60" s="13">
        <v>1.1204481792717087</v>
      </c>
      <c r="AT60" s="13">
        <v>0</v>
      </c>
      <c r="AU60" s="27" t="s">
        <v>535</v>
      </c>
      <c r="AV60" s="27" t="s">
        <v>538</v>
      </c>
      <c r="AW60" s="27" t="s">
        <v>538</v>
      </c>
      <c r="AX60" s="27" t="s">
        <v>538</v>
      </c>
      <c r="AY60" s="27" t="s">
        <v>539</v>
      </c>
      <c r="AZ60" s="27" t="s">
        <v>538</v>
      </c>
      <c r="BA60" s="27" t="s">
        <v>538</v>
      </c>
    </row>
    <row r="61" spans="1:53" x14ac:dyDescent="0.3">
      <c r="A61" s="4" t="s">
        <v>13</v>
      </c>
      <c r="B61" s="4" t="s">
        <v>7</v>
      </c>
      <c r="C61" s="4" t="s">
        <v>336</v>
      </c>
      <c r="D61" s="16" t="s">
        <v>335</v>
      </c>
      <c r="E61" s="17" t="s">
        <v>334</v>
      </c>
      <c r="F61" s="8" t="s">
        <v>278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13">
        <v>0</v>
      </c>
      <c r="AP61" s="13">
        <v>0</v>
      </c>
      <c r="AQ61" s="13">
        <v>0</v>
      </c>
      <c r="AR61" s="13">
        <v>0</v>
      </c>
      <c r="AS61" s="13">
        <v>0</v>
      </c>
      <c r="AT61" s="13">
        <v>8.023084464251891</v>
      </c>
      <c r="AU61" s="27" t="s">
        <v>535</v>
      </c>
      <c r="AV61" s="27" t="s">
        <v>538</v>
      </c>
      <c r="AW61" s="27" t="s">
        <v>538</v>
      </c>
      <c r="AX61" s="27" t="s">
        <v>538</v>
      </c>
      <c r="AY61" s="27" t="s">
        <v>538</v>
      </c>
      <c r="AZ61" s="27" t="s">
        <v>538</v>
      </c>
      <c r="BA61" s="27" t="s">
        <v>538</v>
      </c>
    </row>
    <row r="62" spans="1:53" x14ac:dyDescent="0.3">
      <c r="A62" s="4" t="s">
        <v>13</v>
      </c>
      <c r="B62" s="4" t="s">
        <v>7</v>
      </c>
      <c r="C62" s="4" t="s">
        <v>115</v>
      </c>
      <c r="D62" s="14" t="s">
        <v>114</v>
      </c>
      <c r="E62" s="15" t="s">
        <v>113</v>
      </c>
      <c r="F62" s="8" t="s">
        <v>95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6.5552995546119703</v>
      </c>
      <c r="M62" s="13">
        <v>13.453476002753268</v>
      </c>
      <c r="N62" s="13">
        <v>0.54644808743169404</v>
      </c>
      <c r="O62" s="13">
        <v>0.81967213114754101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  <c r="AP62" s="13">
        <v>0</v>
      </c>
      <c r="AQ62" s="13">
        <v>0</v>
      </c>
      <c r="AR62" s="13">
        <v>0</v>
      </c>
      <c r="AS62" s="13">
        <v>0</v>
      </c>
      <c r="AT62" s="13">
        <v>0</v>
      </c>
      <c r="AU62" s="27" t="s">
        <v>535</v>
      </c>
      <c r="AV62" s="27" t="s">
        <v>538</v>
      </c>
      <c r="AW62" s="27" t="s">
        <v>538</v>
      </c>
      <c r="AX62" s="27" t="s">
        <v>538</v>
      </c>
      <c r="AY62" s="27" t="s">
        <v>539</v>
      </c>
      <c r="AZ62" s="27" t="s">
        <v>538</v>
      </c>
      <c r="BA62" s="27" t="s">
        <v>538</v>
      </c>
    </row>
    <row r="63" spans="1:53" x14ac:dyDescent="0.3">
      <c r="A63" s="4" t="s">
        <v>13</v>
      </c>
      <c r="B63" s="4" t="s">
        <v>7</v>
      </c>
      <c r="C63" s="4" t="s">
        <v>115</v>
      </c>
      <c r="D63" s="14" t="s">
        <v>360</v>
      </c>
      <c r="E63" s="15" t="s">
        <v>359</v>
      </c>
      <c r="F63" s="4" t="s">
        <v>301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2.5787817834854816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  <c r="AO63" s="13">
        <v>0</v>
      </c>
      <c r="AP63" s="13">
        <v>0</v>
      </c>
      <c r="AQ63" s="13">
        <v>0</v>
      </c>
      <c r="AR63" s="13">
        <v>0</v>
      </c>
      <c r="AS63" s="13">
        <v>0</v>
      </c>
      <c r="AT63" s="13">
        <v>0</v>
      </c>
      <c r="AU63" s="27" t="s">
        <v>535</v>
      </c>
      <c r="AV63" s="27" t="s">
        <v>538</v>
      </c>
      <c r="AW63" s="27" t="s">
        <v>538</v>
      </c>
      <c r="AX63" s="27" t="s">
        <v>538</v>
      </c>
      <c r="AY63" s="27" t="s">
        <v>539</v>
      </c>
      <c r="AZ63" s="27" t="s">
        <v>538</v>
      </c>
      <c r="BA63" s="27" t="s">
        <v>538</v>
      </c>
    </row>
    <row r="64" spans="1:53" x14ac:dyDescent="0.3">
      <c r="A64" s="4" t="s">
        <v>13</v>
      </c>
      <c r="B64" s="4" t="s">
        <v>7</v>
      </c>
      <c r="C64" s="4" t="s">
        <v>115</v>
      </c>
      <c r="D64" s="16" t="s">
        <v>475</v>
      </c>
      <c r="E64" s="15" t="s">
        <v>474</v>
      </c>
      <c r="F64" s="8" t="s">
        <v>411</v>
      </c>
      <c r="G64" s="13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.47411340792717621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3">
        <v>0</v>
      </c>
      <c r="AJ64" s="13">
        <v>0</v>
      </c>
      <c r="AK64" s="13">
        <v>0</v>
      </c>
      <c r="AL64" s="13">
        <v>0</v>
      </c>
      <c r="AM64" s="13">
        <v>0</v>
      </c>
      <c r="AN64" s="13">
        <v>0</v>
      </c>
      <c r="AO64" s="13">
        <v>0</v>
      </c>
      <c r="AP64" s="13">
        <v>0</v>
      </c>
      <c r="AQ64" s="13">
        <v>0</v>
      </c>
      <c r="AR64" s="13">
        <v>0</v>
      </c>
      <c r="AS64" s="13">
        <v>0</v>
      </c>
      <c r="AT64" s="13">
        <v>0</v>
      </c>
      <c r="AU64" s="27" t="s">
        <v>535</v>
      </c>
      <c r="AV64" s="27" t="s">
        <v>538</v>
      </c>
      <c r="AW64" s="27" t="s">
        <v>538</v>
      </c>
      <c r="AX64" s="27" t="s">
        <v>538</v>
      </c>
      <c r="AY64" s="27" t="s">
        <v>539</v>
      </c>
      <c r="AZ64" s="27" t="s">
        <v>538</v>
      </c>
      <c r="BA64" s="27" t="s">
        <v>538</v>
      </c>
    </row>
    <row r="65" spans="1:53" x14ac:dyDescent="0.3">
      <c r="A65" s="4" t="s">
        <v>13</v>
      </c>
      <c r="B65" s="4" t="s">
        <v>7</v>
      </c>
      <c r="C65" s="4" t="s">
        <v>351</v>
      </c>
      <c r="D65" s="14" t="s">
        <v>350</v>
      </c>
      <c r="E65" s="15" t="s">
        <v>349</v>
      </c>
      <c r="F65" s="8" t="s">
        <v>274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  <c r="AJ65" s="13">
        <v>0</v>
      </c>
      <c r="AK65" s="13">
        <v>0</v>
      </c>
      <c r="AL65" s="13">
        <v>0</v>
      </c>
      <c r="AM65" s="13">
        <v>0</v>
      </c>
      <c r="AN65" s="13">
        <v>0</v>
      </c>
      <c r="AO65" s="13">
        <v>0</v>
      </c>
      <c r="AP65" s="13">
        <v>0</v>
      </c>
      <c r="AQ65" s="13">
        <v>0</v>
      </c>
      <c r="AR65" s="13">
        <v>0</v>
      </c>
      <c r="AS65" s="13">
        <v>0</v>
      </c>
      <c r="AT65" s="13">
        <v>59.364849483078508</v>
      </c>
      <c r="AU65" s="27" t="s">
        <v>535</v>
      </c>
      <c r="AV65" s="27" t="s">
        <v>538</v>
      </c>
      <c r="AW65" s="27" t="s">
        <v>538</v>
      </c>
      <c r="AX65" s="27" t="s">
        <v>538</v>
      </c>
      <c r="AY65" s="27" t="s">
        <v>538</v>
      </c>
      <c r="AZ65" s="27" t="s">
        <v>538</v>
      </c>
      <c r="BA65" s="27" t="s">
        <v>538</v>
      </c>
    </row>
    <row r="66" spans="1:53" x14ac:dyDescent="0.3">
      <c r="A66" s="4" t="s">
        <v>13</v>
      </c>
      <c r="B66" s="4" t="s">
        <v>7</v>
      </c>
      <c r="C66" s="4" t="s">
        <v>83</v>
      </c>
      <c r="D66" s="14" t="s">
        <v>82</v>
      </c>
      <c r="E66" s="15" t="s">
        <v>81</v>
      </c>
      <c r="F66" s="8" t="s">
        <v>70</v>
      </c>
      <c r="G66" s="13">
        <v>0</v>
      </c>
      <c r="H66" s="13">
        <v>0</v>
      </c>
      <c r="I66" s="13">
        <v>0</v>
      </c>
      <c r="J66" s="13">
        <v>0</v>
      </c>
      <c r="K66" s="13">
        <v>1.5229972586049345</v>
      </c>
      <c r="L66" s="13">
        <v>0</v>
      </c>
      <c r="M66" s="13">
        <v>0.62574306989550088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13">
        <v>0</v>
      </c>
      <c r="AL66" s="13">
        <v>0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13">
        <v>0</v>
      </c>
      <c r="AT66" s="13">
        <v>0</v>
      </c>
      <c r="AU66" s="27" t="s">
        <v>535</v>
      </c>
      <c r="AV66" s="27" t="s">
        <v>538</v>
      </c>
      <c r="AW66" s="27" t="s">
        <v>538</v>
      </c>
      <c r="AX66" s="27" t="s">
        <v>538</v>
      </c>
      <c r="AY66" s="27" t="s">
        <v>539</v>
      </c>
      <c r="AZ66" s="27" t="s">
        <v>538</v>
      </c>
      <c r="BA66" s="27" t="s">
        <v>538</v>
      </c>
    </row>
    <row r="67" spans="1:53" x14ac:dyDescent="0.3">
      <c r="A67" s="4" t="s">
        <v>13</v>
      </c>
      <c r="B67" s="4" t="s">
        <v>7</v>
      </c>
      <c r="C67" s="4" t="s">
        <v>66</v>
      </c>
      <c r="D67" s="14" t="s">
        <v>135</v>
      </c>
      <c r="E67" s="15" t="s">
        <v>263</v>
      </c>
      <c r="F67" s="8" t="s">
        <v>264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13">
        <v>0</v>
      </c>
      <c r="AJ67" s="13">
        <v>0</v>
      </c>
      <c r="AK67" s="13">
        <v>0.42800890258517382</v>
      </c>
      <c r="AL67" s="13">
        <v>0</v>
      </c>
      <c r="AM67" s="13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0</v>
      </c>
      <c r="AS67" s="13">
        <v>0</v>
      </c>
      <c r="AT67" s="13">
        <v>0</v>
      </c>
      <c r="AU67" s="27" t="s">
        <v>535</v>
      </c>
      <c r="AV67" s="27" t="s">
        <v>538</v>
      </c>
      <c r="AW67" s="27" t="s">
        <v>538</v>
      </c>
      <c r="AX67" s="27" t="s">
        <v>538</v>
      </c>
      <c r="AY67" s="27" t="s">
        <v>539</v>
      </c>
      <c r="AZ67" s="27" t="s">
        <v>538</v>
      </c>
      <c r="BA67" s="27" t="s">
        <v>538</v>
      </c>
    </row>
    <row r="68" spans="1:53" x14ac:dyDescent="0.3">
      <c r="A68" s="4" t="s">
        <v>13</v>
      </c>
      <c r="B68" s="4" t="s">
        <v>7</v>
      </c>
      <c r="C68" s="4" t="s">
        <v>66</v>
      </c>
      <c r="D68" s="14" t="s">
        <v>135</v>
      </c>
      <c r="E68" s="15" t="s">
        <v>134</v>
      </c>
      <c r="F68" s="8" t="s">
        <v>104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.62574306989550088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13">
        <v>0</v>
      </c>
      <c r="AL68" s="13">
        <v>0</v>
      </c>
      <c r="AM68" s="13">
        <v>0</v>
      </c>
      <c r="AN68" s="13">
        <v>0</v>
      </c>
      <c r="AO68" s="13">
        <v>1.0317962479699021</v>
      </c>
      <c r="AP68" s="13">
        <v>0</v>
      </c>
      <c r="AQ68" s="13">
        <v>0</v>
      </c>
      <c r="AR68" s="13">
        <v>0</v>
      </c>
      <c r="AS68" s="13">
        <v>0</v>
      </c>
      <c r="AT68" s="13">
        <v>0</v>
      </c>
      <c r="AU68" s="27" t="s">
        <v>535</v>
      </c>
      <c r="AV68" s="27" t="s">
        <v>538</v>
      </c>
      <c r="AW68" s="27" t="s">
        <v>538</v>
      </c>
      <c r="AX68" s="27" t="s">
        <v>538</v>
      </c>
      <c r="AY68" s="27" t="s">
        <v>539</v>
      </c>
      <c r="AZ68" s="27" t="s">
        <v>538</v>
      </c>
      <c r="BA68" s="27" t="s">
        <v>538</v>
      </c>
    </row>
    <row r="69" spans="1:53" x14ac:dyDescent="0.3">
      <c r="A69" s="4" t="s">
        <v>13</v>
      </c>
      <c r="B69" s="4" t="s">
        <v>7</v>
      </c>
      <c r="C69" s="4" t="s">
        <v>66</v>
      </c>
      <c r="D69" s="14" t="s">
        <v>65</v>
      </c>
      <c r="E69" s="15" t="s">
        <v>64</v>
      </c>
      <c r="F69" s="8" t="s">
        <v>59</v>
      </c>
      <c r="G69" s="13">
        <v>0</v>
      </c>
      <c r="H69" s="13">
        <v>0</v>
      </c>
      <c r="I69" s="13">
        <v>0</v>
      </c>
      <c r="J69" s="13">
        <v>0.56022408963585435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  <c r="AL69" s="13">
        <v>0</v>
      </c>
      <c r="AM69" s="13">
        <v>0</v>
      </c>
      <c r="AN69" s="13">
        <v>0</v>
      </c>
      <c r="AO69" s="13">
        <v>0</v>
      </c>
      <c r="AP69" s="13">
        <v>0</v>
      </c>
      <c r="AQ69" s="13">
        <v>0</v>
      </c>
      <c r="AR69" s="13">
        <v>0</v>
      </c>
      <c r="AS69" s="13">
        <v>0</v>
      </c>
      <c r="AT69" s="13">
        <v>0</v>
      </c>
      <c r="AU69" s="27" t="s">
        <v>535</v>
      </c>
      <c r="AV69" s="27" t="s">
        <v>538</v>
      </c>
      <c r="AW69" s="27" t="s">
        <v>538</v>
      </c>
      <c r="AX69" s="27" t="s">
        <v>538</v>
      </c>
      <c r="AY69" s="27" t="s">
        <v>539</v>
      </c>
      <c r="AZ69" s="27" t="s">
        <v>538</v>
      </c>
      <c r="BA69" s="27" t="s">
        <v>538</v>
      </c>
    </row>
    <row r="70" spans="1:53" x14ac:dyDescent="0.3">
      <c r="A70" s="4" t="s">
        <v>13</v>
      </c>
      <c r="B70" s="4" t="s">
        <v>7</v>
      </c>
      <c r="C70" s="4" t="s">
        <v>66</v>
      </c>
      <c r="D70" s="14" t="s">
        <v>128</v>
      </c>
      <c r="E70" s="15" t="s">
        <v>127</v>
      </c>
      <c r="F70" s="8" t="s">
        <v>10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3.7544584193730053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  <c r="AT70" s="13">
        <v>0</v>
      </c>
      <c r="AU70" s="27" t="s">
        <v>535</v>
      </c>
      <c r="AV70" s="27" t="s">
        <v>538</v>
      </c>
      <c r="AW70" s="27" t="s">
        <v>538</v>
      </c>
      <c r="AX70" s="27" t="s">
        <v>538</v>
      </c>
      <c r="AY70" s="27" t="s">
        <v>539</v>
      </c>
      <c r="AZ70" s="27" t="s">
        <v>538</v>
      </c>
      <c r="BA70" s="27" t="s">
        <v>538</v>
      </c>
    </row>
    <row r="71" spans="1:53" x14ac:dyDescent="0.3">
      <c r="A71" s="4" t="s">
        <v>13</v>
      </c>
      <c r="B71" s="4" t="s">
        <v>7</v>
      </c>
      <c r="C71" s="4" t="s">
        <v>66</v>
      </c>
      <c r="D71" s="14" t="s">
        <v>128</v>
      </c>
      <c r="E71" s="15" t="s">
        <v>131</v>
      </c>
      <c r="F71" s="8" t="s">
        <v>102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10.950503723171266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1.6915787199948529</v>
      </c>
      <c r="AI71" s="13">
        <v>0</v>
      </c>
      <c r="AJ71" s="13">
        <v>0</v>
      </c>
      <c r="AK71" s="13">
        <v>0</v>
      </c>
      <c r="AL71" s="13">
        <v>0</v>
      </c>
      <c r="AM71" s="13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0</v>
      </c>
      <c r="AS71" s="13">
        <v>0</v>
      </c>
      <c r="AT71" s="13">
        <v>0</v>
      </c>
      <c r="AU71" s="27" t="s">
        <v>535</v>
      </c>
      <c r="AV71" s="27" t="s">
        <v>538</v>
      </c>
      <c r="AW71" s="27" t="s">
        <v>538</v>
      </c>
      <c r="AX71" s="27" t="s">
        <v>538</v>
      </c>
      <c r="AY71" s="27" t="s">
        <v>539</v>
      </c>
      <c r="AZ71" s="27" t="s">
        <v>538</v>
      </c>
      <c r="BA71" s="27" t="s">
        <v>538</v>
      </c>
    </row>
    <row r="72" spans="1:53" x14ac:dyDescent="0.3">
      <c r="A72" s="4" t="s">
        <v>13</v>
      </c>
      <c r="B72" s="4" t="s">
        <v>7</v>
      </c>
      <c r="C72" s="4" t="s">
        <v>39</v>
      </c>
      <c r="D72" s="14" t="s">
        <v>38</v>
      </c>
      <c r="E72" s="15" t="s">
        <v>171</v>
      </c>
      <c r="F72" s="8" t="s">
        <v>162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v>0.81967213114754101</v>
      </c>
      <c r="O72" s="13">
        <v>3.278688524590164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13">
        <v>0</v>
      </c>
      <c r="AT72" s="13">
        <v>0</v>
      </c>
      <c r="AU72" s="27" t="s">
        <v>536</v>
      </c>
      <c r="AV72" s="27" t="s">
        <v>538</v>
      </c>
      <c r="AW72" s="27" t="s">
        <v>538</v>
      </c>
      <c r="AX72" s="27" t="s">
        <v>538</v>
      </c>
      <c r="AY72" s="27" t="s">
        <v>539</v>
      </c>
      <c r="AZ72" s="27" t="s">
        <v>538</v>
      </c>
      <c r="BA72" s="27" t="s">
        <v>538</v>
      </c>
    </row>
    <row r="73" spans="1:53" x14ac:dyDescent="0.3">
      <c r="A73" s="4" t="s">
        <v>13</v>
      </c>
      <c r="B73" s="4" t="s">
        <v>7</v>
      </c>
      <c r="C73" s="4" t="s">
        <v>39</v>
      </c>
      <c r="D73" s="14" t="s">
        <v>38</v>
      </c>
      <c r="E73" s="15" t="s">
        <v>280</v>
      </c>
      <c r="F73" s="8" t="s">
        <v>271</v>
      </c>
      <c r="G73" s="13">
        <v>0.50095180843602838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  <c r="AL73" s="13">
        <v>0</v>
      </c>
      <c r="AM73" s="13">
        <v>0</v>
      </c>
      <c r="AN73" s="13">
        <v>0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  <c r="AT73" s="13">
        <v>0</v>
      </c>
      <c r="AU73" s="27" t="s">
        <v>535</v>
      </c>
      <c r="AV73" s="27" t="s">
        <v>538</v>
      </c>
      <c r="AW73" s="27" t="s">
        <v>538</v>
      </c>
      <c r="AX73" s="27" t="s">
        <v>538</v>
      </c>
      <c r="AY73" s="27" t="s">
        <v>539</v>
      </c>
      <c r="AZ73" s="27" t="s">
        <v>538</v>
      </c>
      <c r="BA73" s="27" t="s">
        <v>538</v>
      </c>
    </row>
    <row r="74" spans="1:53" x14ac:dyDescent="0.3">
      <c r="A74" s="4" t="s">
        <v>13</v>
      </c>
      <c r="B74" s="4" t="s">
        <v>7</v>
      </c>
      <c r="C74" s="4" t="s">
        <v>39</v>
      </c>
      <c r="D74" s="14" t="s">
        <v>38</v>
      </c>
      <c r="E74" s="15" t="s">
        <v>499</v>
      </c>
      <c r="F74" s="8" t="s">
        <v>37</v>
      </c>
      <c r="G74" s="13">
        <v>0</v>
      </c>
      <c r="H74" s="13">
        <v>0</v>
      </c>
      <c r="I74" s="13">
        <v>0.27322404371584702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  <c r="AL74" s="13">
        <v>0</v>
      </c>
      <c r="AM74" s="13">
        <v>0</v>
      </c>
      <c r="AN74" s="13">
        <v>0</v>
      </c>
      <c r="AO74" s="13">
        <v>0</v>
      </c>
      <c r="AP74" s="13">
        <v>0</v>
      </c>
      <c r="AQ74" s="13">
        <v>0</v>
      </c>
      <c r="AR74" s="13">
        <v>0</v>
      </c>
      <c r="AS74" s="13">
        <v>0</v>
      </c>
      <c r="AT74" s="13">
        <v>0</v>
      </c>
      <c r="AU74" s="27" t="s">
        <v>535</v>
      </c>
      <c r="AV74" s="27" t="s">
        <v>538</v>
      </c>
      <c r="AW74" s="27" t="s">
        <v>538</v>
      </c>
      <c r="AX74" s="27" t="s">
        <v>538</v>
      </c>
      <c r="AY74" s="27" t="s">
        <v>539</v>
      </c>
      <c r="AZ74" s="27" t="s">
        <v>538</v>
      </c>
      <c r="BA74" s="27" t="s">
        <v>538</v>
      </c>
    </row>
    <row r="75" spans="1:53" x14ac:dyDescent="0.3">
      <c r="A75" s="4" t="s">
        <v>13</v>
      </c>
      <c r="B75" s="4" t="s">
        <v>7</v>
      </c>
      <c r="C75" s="4" t="s">
        <v>39</v>
      </c>
      <c r="D75" s="14" t="s">
        <v>130</v>
      </c>
      <c r="E75" s="15" t="s">
        <v>129</v>
      </c>
      <c r="F75" s="8" t="s">
        <v>101</v>
      </c>
      <c r="G75" s="13">
        <v>1.5028554253080852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3.4415868844252553</v>
      </c>
      <c r="N75" s="13">
        <v>0.54644808743169404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.42800890258517382</v>
      </c>
      <c r="AL75" s="13">
        <v>0</v>
      </c>
      <c r="AM75" s="13">
        <v>0</v>
      </c>
      <c r="AN75" s="13">
        <v>0</v>
      </c>
      <c r="AO75" s="13">
        <v>0.99876356165984392</v>
      </c>
      <c r="AP75" s="13">
        <v>0.65385118347064208</v>
      </c>
      <c r="AQ75" s="13">
        <v>0.6029908345393149</v>
      </c>
      <c r="AR75" s="13">
        <v>0</v>
      </c>
      <c r="AS75" s="13">
        <v>0</v>
      </c>
      <c r="AT75" s="13">
        <v>0</v>
      </c>
      <c r="AU75" s="27" t="s">
        <v>535</v>
      </c>
      <c r="AV75" s="27" t="s">
        <v>538</v>
      </c>
      <c r="AW75" s="27" t="s">
        <v>538</v>
      </c>
      <c r="AX75" s="27" t="s">
        <v>538</v>
      </c>
      <c r="AY75" s="27" t="s">
        <v>539</v>
      </c>
      <c r="AZ75" s="27" t="s">
        <v>538</v>
      </c>
      <c r="BA75" s="27" t="s">
        <v>538</v>
      </c>
    </row>
    <row r="76" spans="1:53" x14ac:dyDescent="0.3">
      <c r="A76" s="4" t="s">
        <v>13</v>
      </c>
      <c r="B76" s="4" t="s">
        <v>7</v>
      </c>
      <c r="C76" s="4" t="s">
        <v>39</v>
      </c>
      <c r="D76" s="14" t="s">
        <v>225</v>
      </c>
      <c r="E76" s="15" t="s">
        <v>224</v>
      </c>
      <c r="F76" s="8" t="s">
        <v>196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13">
        <v>0</v>
      </c>
      <c r="AJ76" s="13">
        <v>0</v>
      </c>
      <c r="AK76" s="13">
        <v>0</v>
      </c>
      <c r="AL76" s="13">
        <v>0</v>
      </c>
      <c r="AM76" s="13">
        <v>0</v>
      </c>
      <c r="AN76" s="13">
        <v>0</v>
      </c>
      <c r="AO76" s="13">
        <v>0.29389290542526297</v>
      </c>
      <c r="AP76" s="13">
        <v>1.9582884558895526</v>
      </c>
      <c r="AQ76" s="13">
        <v>0</v>
      </c>
      <c r="AR76" s="13">
        <v>0</v>
      </c>
      <c r="AS76" s="13">
        <v>0</v>
      </c>
      <c r="AT76" s="13">
        <v>0</v>
      </c>
      <c r="AU76" s="27" t="s">
        <v>535</v>
      </c>
      <c r="AV76" s="27" t="s">
        <v>538</v>
      </c>
      <c r="AW76" s="27" t="s">
        <v>538</v>
      </c>
      <c r="AX76" s="27" t="s">
        <v>538</v>
      </c>
      <c r="AY76" s="27" t="s">
        <v>539</v>
      </c>
      <c r="AZ76" s="27" t="s">
        <v>538</v>
      </c>
      <c r="BA76" s="27" t="s">
        <v>538</v>
      </c>
    </row>
    <row r="77" spans="1:53" x14ac:dyDescent="0.3">
      <c r="A77" s="4" t="s">
        <v>13</v>
      </c>
      <c r="B77" s="4" t="s">
        <v>7</v>
      </c>
      <c r="C77" s="4" t="s">
        <v>39</v>
      </c>
      <c r="D77" s="14" t="s">
        <v>481</v>
      </c>
      <c r="E77" s="15" t="s">
        <v>480</v>
      </c>
      <c r="F77" s="8" t="s">
        <v>416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2.9239766081871341</v>
      </c>
      <c r="AJ77" s="13">
        <v>0</v>
      </c>
      <c r="AK77" s="13">
        <v>0</v>
      </c>
      <c r="AL77" s="13">
        <v>0</v>
      </c>
      <c r="AM77" s="13">
        <v>0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13">
        <v>0</v>
      </c>
      <c r="AT77" s="13">
        <v>0</v>
      </c>
      <c r="AU77" s="27" t="s">
        <v>535</v>
      </c>
      <c r="AV77" s="27" t="s">
        <v>538</v>
      </c>
      <c r="AW77" s="27" t="s">
        <v>538</v>
      </c>
      <c r="AX77" s="27" t="s">
        <v>538</v>
      </c>
      <c r="AY77" s="27" t="s">
        <v>539</v>
      </c>
      <c r="AZ77" s="27" t="s">
        <v>538</v>
      </c>
      <c r="BA77" s="27" t="s">
        <v>538</v>
      </c>
    </row>
    <row r="78" spans="1:53" x14ac:dyDescent="0.3">
      <c r="A78" s="4" t="s">
        <v>13</v>
      </c>
      <c r="B78" s="4" t="s">
        <v>7</v>
      </c>
      <c r="C78" s="4" t="s">
        <v>39</v>
      </c>
      <c r="D78" s="14" t="s">
        <v>137</v>
      </c>
      <c r="E78" s="15" t="s">
        <v>136</v>
      </c>
      <c r="F78" s="8" t="s">
        <v>105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3">
        <v>0.62574306989550088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3">
        <v>0</v>
      </c>
      <c r="AM78" s="13">
        <v>0</v>
      </c>
      <c r="AN78" s="13">
        <v>0</v>
      </c>
      <c r="AO78" s="13">
        <v>0</v>
      </c>
      <c r="AP78" s="13">
        <v>0</v>
      </c>
      <c r="AQ78" s="13">
        <v>0</v>
      </c>
      <c r="AR78" s="13">
        <v>0</v>
      </c>
      <c r="AS78" s="13">
        <v>0</v>
      </c>
      <c r="AT78" s="13">
        <v>0</v>
      </c>
      <c r="AU78" s="27" t="s">
        <v>535</v>
      </c>
      <c r="AV78" s="27" t="s">
        <v>538</v>
      </c>
      <c r="AW78" s="27" t="s">
        <v>538</v>
      </c>
      <c r="AX78" s="27" t="s">
        <v>538</v>
      </c>
      <c r="AY78" s="27" t="s">
        <v>539</v>
      </c>
      <c r="AZ78" s="27" t="s">
        <v>538</v>
      </c>
      <c r="BA78" s="27" t="s">
        <v>538</v>
      </c>
    </row>
    <row r="79" spans="1:53" x14ac:dyDescent="0.3">
      <c r="A79" s="4" t="s">
        <v>13</v>
      </c>
      <c r="B79" s="4" t="s">
        <v>7</v>
      </c>
      <c r="C79" s="4" t="s">
        <v>39</v>
      </c>
      <c r="D79" s="14" t="s">
        <v>137</v>
      </c>
      <c r="E79" s="15" t="s">
        <v>249</v>
      </c>
      <c r="F79" s="8" t="s">
        <v>204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13">
        <v>0</v>
      </c>
      <c r="AI79" s="13">
        <v>0</v>
      </c>
      <c r="AJ79" s="13">
        <v>0</v>
      </c>
      <c r="AK79" s="13">
        <v>0</v>
      </c>
      <c r="AL79" s="13">
        <v>0</v>
      </c>
      <c r="AM79" s="13">
        <v>0</v>
      </c>
      <c r="AN79" s="13">
        <v>0</v>
      </c>
      <c r="AO79" s="13">
        <v>0</v>
      </c>
      <c r="AP79" s="13">
        <v>0.32638140931492543</v>
      </c>
      <c r="AQ79" s="13">
        <v>0</v>
      </c>
      <c r="AR79" s="13">
        <v>0</v>
      </c>
      <c r="AS79" s="13">
        <v>0</v>
      </c>
      <c r="AT79" s="13">
        <v>0</v>
      </c>
      <c r="AU79" s="27" t="s">
        <v>535</v>
      </c>
      <c r="AV79" s="27" t="s">
        <v>538</v>
      </c>
      <c r="AW79" s="27" t="s">
        <v>538</v>
      </c>
      <c r="AX79" s="27" t="s">
        <v>538</v>
      </c>
      <c r="AY79" s="27" t="s">
        <v>539</v>
      </c>
      <c r="AZ79" s="27" t="s">
        <v>538</v>
      </c>
      <c r="BA79" s="27" t="s">
        <v>538</v>
      </c>
    </row>
    <row r="80" spans="1:53" x14ac:dyDescent="0.3">
      <c r="A80" s="4" t="s">
        <v>13</v>
      </c>
      <c r="B80" s="4" t="s">
        <v>7</v>
      </c>
      <c r="C80" s="4" t="s">
        <v>39</v>
      </c>
      <c r="D80" s="14" t="s">
        <v>251</v>
      </c>
      <c r="E80" s="15" t="s">
        <v>250</v>
      </c>
      <c r="F80" s="8" t="s">
        <v>205</v>
      </c>
      <c r="G80" s="13">
        <v>0</v>
      </c>
      <c r="H80" s="13">
        <v>0</v>
      </c>
      <c r="I80" s="13">
        <v>0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  <c r="AL80" s="13">
        <v>0</v>
      </c>
      <c r="AM80" s="13">
        <v>0</v>
      </c>
      <c r="AN80" s="13">
        <v>0</v>
      </c>
      <c r="AO80" s="13">
        <v>0</v>
      </c>
      <c r="AP80" s="13">
        <v>0.32638140931492543</v>
      </c>
      <c r="AQ80" s="13">
        <v>0</v>
      </c>
      <c r="AR80" s="13">
        <v>0</v>
      </c>
      <c r="AS80" s="13">
        <v>0</v>
      </c>
      <c r="AT80" s="13">
        <v>0</v>
      </c>
      <c r="AU80" s="27" t="s">
        <v>535</v>
      </c>
      <c r="AV80" s="27" t="s">
        <v>538</v>
      </c>
      <c r="AW80" s="27" t="s">
        <v>538</v>
      </c>
      <c r="AX80" s="27" t="s">
        <v>538</v>
      </c>
      <c r="AY80" s="27" t="s">
        <v>539</v>
      </c>
      <c r="AZ80" s="27" t="s">
        <v>538</v>
      </c>
      <c r="BA80" s="27" t="s">
        <v>538</v>
      </c>
    </row>
    <row r="81" spans="1:53" x14ac:dyDescent="0.3">
      <c r="A81" s="4" t="s">
        <v>13</v>
      </c>
      <c r="B81" s="4" t="s">
        <v>7</v>
      </c>
      <c r="C81" s="4" t="s">
        <v>182</v>
      </c>
      <c r="D81" s="14" t="s">
        <v>181</v>
      </c>
      <c r="E81" s="15" t="s">
        <v>180</v>
      </c>
      <c r="F81" s="8" t="s">
        <v>166</v>
      </c>
      <c r="G81" s="13">
        <v>0</v>
      </c>
      <c r="H81" s="13">
        <v>0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  <c r="O81" s="13">
        <v>0.54644808743169404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0</v>
      </c>
      <c r="AI81" s="13">
        <v>0</v>
      </c>
      <c r="AJ81" s="13">
        <v>0</v>
      </c>
      <c r="AK81" s="13">
        <v>0</v>
      </c>
      <c r="AL81" s="13">
        <v>0</v>
      </c>
      <c r="AM81" s="13">
        <v>0</v>
      </c>
      <c r="AN81" s="13">
        <v>0</v>
      </c>
      <c r="AO81" s="13">
        <v>0</v>
      </c>
      <c r="AP81" s="13">
        <v>0</v>
      </c>
      <c r="AQ81" s="13">
        <v>0</v>
      </c>
      <c r="AR81" s="13">
        <v>0</v>
      </c>
      <c r="AS81" s="13">
        <v>0</v>
      </c>
      <c r="AT81" s="13">
        <v>0</v>
      </c>
      <c r="AU81" s="27" t="s">
        <v>535</v>
      </c>
      <c r="AV81" s="27" t="s">
        <v>538</v>
      </c>
      <c r="AW81" s="27" t="s">
        <v>538</v>
      </c>
      <c r="AX81" s="27" t="s">
        <v>538</v>
      </c>
      <c r="AY81" s="27" t="s">
        <v>538</v>
      </c>
      <c r="AZ81" s="27" t="s">
        <v>538</v>
      </c>
      <c r="BA81" s="27" t="s">
        <v>538</v>
      </c>
    </row>
    <row r="82" spans="1:53" x14ac:dyDescent="0.3">
      <c r="A82" s="4" t="s">
        <v>13</v>
      </c>
      <c r="B82" s="4" t="s">
        <v>7</v>
      </c>
      <c r="C82" s="4" t="s">
        <v>342</v>
      </c>
      <c r="D82" s="14" t="s">
        <v>341</v>
      </c>
      <c r="E82" s="15" t="s">
        <v>340</v>
      </c>
      <c r="F82" s="8" t="s">
        <v>279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3">
        <v>0</v>
      </c>
      <c r="AI82" s="13">
        <v>0</v>
      </c>
      <c r="AJ82" s="13">
        <v>0</v>
      </c>
      <c r="AK82" s="13">
        <v>0</v>
      </c>
      <c r="AL82" s="13">
        <v>0</v>
      </c>
      <c r="AM82" s="13">
        <v>0</v>
      </c>
      <c r="AN82" s="13">
        <v>0</v>
      </c>
      <c r="AO82" s="13">
        <v>0</v>
      </c>
      <c r="AP82" s="13">
        <v>0</v>
      </c>
      <c r="AQ82" s="13">
        <v>0</v>
      </c>
      <c r="AR82" s="13">
        <v>0</v>
      </c>
      <c r="AS82" s="13">
        <v>0</v>
      </c>
      <c r="AT82" s="13">
        <v>105.80666154579937</v>
      </c>
      <c r="AU82" s="27" t="s">
        <v>535</v>
      </c>
      <c r="AV82" s="27" t="s">
        <v>538</v>
      </c>
      <c r="AW82" s="27" t="s">
        <v>538</v>
      </c>
      <c r="AX82" s="27" t="s">
        <v>538</v>
      </c>
      <c r="AY82" s="27" t="s">
        <v>538</v>
      </c>
      <c r="AZ82" s="27" t="s">
        <v>538</v>
      </c>
      <c r="BA82" s="27" t="s">
        <v>538</v>
      </c>
    </row>
    <row r="83" spans="1:53" x14ac:dyDescent="0.3">
      <c r="A83" s="4" t="s">
        <v>13</v>
      </c>
      <c r="B83" s="4" t="s">
        <v>7</v>
      </c>
      <c r="C83" s="4" t="s">
        <v>342</v>
      </c>
      <c r="D83" s="14" t="s">
        <v>341</v>
      </c>
      <c r="E83" s="15" t="s">
        <v>344</v>
      </c>
      <c r="F83" s="8" t="s">
        <v>343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0</v>
      </c>
      <c r="AI83" s="13">
        <v>0</v>
      </c>
      <c r="AJ83" s="13">
        <v>0</v>
      </c>
      <c r="AK83" s="13">
        <v>0</v>
      </c>
      <c r="AL83" s="13">
        <v>0</v>
      </c>
      <c r="AM83" s="13">
        <v>0</v>
      </c>
      <c r="AN83" s="13">
        <v>0</v>
      </c>
      <c r="AO83" s="13">
        <v>0</v>
      </c>
      <c r="AP83" s="13">
        <v>0</v>
      </c>
      <c r="AQ83" s="13">
        <v>0</v>
      </c>
      <c r="AR83" s="13">
        <v>0</v>
      </c>
      <c r="AS83" s="13">
        <v>0</v>
      </c>
      <c r="AT83" s="13">
        <v>11.620185922974768</v>
      </c>
      <c r="AU83" s="27" t="s">
        <v>535</v>
      </c>
      <c r="AV83" s="27" t="s">
        <v>538</v>
      </c>
      <c r="AW83" s="27" t="s">
        <v>538</v>
      </c>
      <c r="AX83" s="27" t="s">
        <v>538</v>
      </c>
      <c r="AY83" s="27" t="s">
        <v>538</v>
      </c>
      <c r="AZ83" s="27" t="s">
        <v>538</v>
      </c>
      <c r="BA83" s="27" t="s">
        <v>538</v>
      </c>
    </row>
    <row r="84" spans="1:53" x14ac:dyDescent="0.3">
      <c r="A84" s="4" t="s">
        <v>13</v>
      </c>
      <c r="B84" s="4" t="s">
        <v>7</v>
      </c>
      <c r="C84" s="4" t="s">
        <v>126</v>
      </c>
      <c r="D84" s="14" t="s">
        <v>125</v>
      </c>
      <c r="E84" s="15" t="s">
        <v>124</v>
      </c>
      <c r="F84" s="8" t="s">
        <v>99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26.173415843375675</v>
      </c>
      <c r="M84" s="13">
        <v>0.31287153494775044</v>
      </c>
      <c r="N84" s="13">
        <v>225.95628415300544</v>
      </c>
      <c r="O84" s="13">
        <v>0.27322404371584702</v>
      </c>
      <c r="P84" s="13">
        <v>0</v>
      </c>
      <c r="Q84" s="13">
        <v>0</v>
      </c>
      <c r="R84" s="13">
        <v>2.7917364600781691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.70462232243517475</v>
      </c>
      <c r="AF84" s="13">
        <v>0</v>
      </c>
      <c r="AG84" s="13">
        <v>0</v>
      </c>
      <c r="AH84" s="13">
        <v>0</v>
      </c>
      <c r="AI84" s="13">
        <v>0</v>
      </c>
      <c r="AJ84" s="13">
        <v>0</v>
      </c>
      <c r="AK84" s="13">
        <v>0</v>
      </c>
      <c r="AL84" s="13">
        <v>0</v>
      </c>
      <c r="AM84" s="13">
        <v>0</v>
      </c>
      <c r="AN84" s="13">
        <v>0</v>
      </c>
      <c r="AO84" s="13">
        <v>0</v>
      </c>
      <c r="AP84" s="13">
        <v>0</v>
      </c>
      <c r="AQ84" s="13">
        <v>0</v>
      </c>
      <c r="AR84" s="13">
        <v>0</v>
      </c>
      <c r="AS84" s="13">
        <v>0</v>
      </c>
      <c r="AT84" s="13">
        <v>0</v>
      </c>
      <c r="AU84" s="27" t="s">
        <v>535</v>
      </c>
      <c r="AV84" s="27" t="s">
        <v>538</v>
      </c>
      <c r="AW84" s="27" t="s">
        <v>538</v>
      </c>
      <c r="AX84" s="27" t="s">
        <v>538</v>
      </c>
      <c r="AY84" s="27" t="s">
        <v>538</v>
      </c>
      <c r="AZ84" s="27" t="s">
        <v>538</v>
      </c>
      <c r="BA84" s="27" t="s">
        <v>538</v>
      </c>
    </row>
    <row r="85" spans="1:53" x14ac:dyDescent="0.3">
      <c r="A85" s="4" t="s">
        <v>13</v>
      </c>
      <c r="B85" s="4" t="s">
        <v>7</v>
      </c>
      <c r="C85" s="4" t="s">
        <v>339</v>
      </c>
      <c r="D85" s="14" t="s">
        <v>338</v>
      </c>
      <c r="E85" s="15" t="s">
        <v>337</v>
      </c>
      <c r="F85" s="8" t="s">
        <v>272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0</v>
      </c>
      <c r="AH85" s="13">
        <v>0</v>
      </c>
      <c r="AI85" s="13">
        <v>0</v>
      </c>
      <c r="AJ85" s="13">
        <v>0</v>
      </c>
      <c r="AK85" s="13">
        <v>0</v>
      </c>
      <c r="AL85" s="13">
        <v>0</v>
      </c>
      <c r="AM85" s="13">
        <v>0</v>
      </c>
      <c r="AN85" s="13">
        <v>0</v>
      </c>
      <c r="AO85" s="13">
        <v>0</v>
      </c>
      <c r="AP85" s="13">
        <v>0</v>
      </c>
      <c r="AQ85" s="13">
        <v>0</v>
      </c>
      <c r="AR85" s="13">
        <v>0</v>
      </c>
      <c r="AS85" s="13">
        <v>0</v>
      </c>
      <c r="AT85" s="13">
        <v>9.3671310576256914</v>
      </c>
      <c r="AU85" s="27" t="s">
        <v>535</v>
      </c>
      <c r="AV85" s="27" t="s">
        <v>538</v>
      </c>
      <c r="AW85" s="27" t="s">
        <v>538</v>
      </c>
      <c r="AX85" s="27" t="s">
        <v>538</v>
      </c>
      <c r="AY85" s="27" t="s">
        <v>538</v>
      </c>
      <c r="AZ85" s="27" t="s">
        <v>538</v>
      </c>
      <c r="BA85" s="27" t="s">
        <v>538</v>
      </c>
    </row>
    <row r="86" spans="1:53" x14ac:dyDescent="0.3">
      <c r="A86" s="4" t="s">
        <v>13</v>
      </c>
      <c r="B86" s="4" t="s">
        <v>7</v>
      </c>
      <c r="C86" s="4" t="s">
        <v>25</v>
      </c>
      <c r="D86" s="14" t="s">
        <v>24</v>
      </c>
      <c r="E86" s="15" t="s">
        <v>23</v>
      </c>
      <c r="F86" s="4" t="s">
        <v>22</v>
      </c>
      <c r="G86" s="13">
        <v>0</v>
      </c>
      <c r="H86" s="13">
        <v>0</v>
      </c>
      <c r="I86" s="13">
        <v>0.54644808743169404</v>
      </c>
      <c r="J86" s="13">
        <v>6.7226890756302522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0</v>
      </c>
      <c r="AJ86" s="13">
        <v>0</v>
      </c>
      <c r="AK86" s="13">
        <v>0</v>
      </c>
      <c r="AL86" s="13">
        <v>0</v>
      </c>
      <c r="AM86" s="13">
        <v>0</v>
      </c>
      <c r="AN86" s="13">
        <v>0</v>
      </c>
      <c r="AO86" s="13">
        <v>0</v>
      </c>
      <c r="AP86" s="13">
        <v>0</v>
      </c>
      <c r="AQ86" s="13">
        <v>0</v>
      </c>
      <c r="AR86" s="13">
        <v>0</v>
      </c>
      <c r="AS86" s="13">
        <v>0</v>
      </c>
      <c r="AT86" s="13">
        <v>0</v>
      </c>
      <c r="AU86" s="27" t="s">
        <v>535</v>
      </c>
      <c r="AV86" s="27" t="s">
        <v>538</v>
      </c>
      <c r="AW86" s="27" t="s">
        <v>538</v>
      </c>
      <c r="AX86" s="27" t="s">
        <v>538</v>
      </c>
      <c r="AY86" s="27" t="s">
        <v>539</v>
      </c>
      <c r="AZ86" s="27" t="s">
        <v>538</v>
      </c>
      <c r="BA86" s="27" t="s">
        <v>538</v>
      </c>
    </row>
    <row r="87" spans="1:53" x14ac:dyDescent="0.3">
      <c r="A87" s="4" t="s">
        <v>13</v>
      </c>
      <c r="B87" s="4" t="s">
        <v>7</v>
      </c>
      <c r="C87" s="4" t="s">
        <v>25</v>
      </c>
      <c r="D87" s="14" t="s">
        <v>80</v>
      </c>
      <c r="E87" s="15" t="s">
        <v>79</v>
      </c>
      <c r="F87" s="8" t="s">
        <v>69</v>
      </c>
      <c r="G87" s="13">
        <v>0</v>
      </c>
      <c r="H87" s="13">
        <v>3.007518796992481</v>
      </c>
      <c r="I87" s="13">
        <v>0</v>
      </c>
      <c r="J87" s="13">
        <v>0</v>
      </c>
      <c r="K87" s="13">
        <v>3.045994517209869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7.7508455467869233</v>
      </c>
      <c r="AF87" s="13">
        <v>0</v>
      </c>
      <c r="AG87" s="13">
        <v>0</v>
      </c>
      <c r="AH87" s="13">
        <v>0</v>
      </c>
      <c r="AI87" s="13">
        <v>0</v>
      </c>
      <c r="AJ87" s="13">
        <v>0</v>
      </c>
      <c r="AK87" s="13">
        <v>0.42800890258517382</v>
      </c>
      <c r="AL87" s="13">
        <v>8.2381825085300324</v>
      </c>
      <c r="AM87" s="13">
        <v>0</v>
      </c>
      <c r="AN87" s="13">
        <v>0</v>
      </c>
      <c r="AO87" s="13">
        <v>0</v>
      </c>
      <c r="AP87" s="13">
        <v>0</v>
      </c>
      <c r="AQ87" s="13">
        <v>0</v>
      </c>
      <c r="AR87" s="13">
        <v>0</v>
      </c>
      <c r="AS87" s="13">
        <v>0</v>
      </c>
      <c r="AT87" s="13">
        <v>0</v>
      </c>
      <c r="AU87" s="27" t="s">
        <v>535</v>
      </c>
      <c r="AV87" s="27" t="s">
        <v>538</v>
      </c>
      <c r="AW87" s="27" t="s">
        <v>538</v>
      </c>
      <c r="AX87" s="27" t="s">
        <v>538</v>
      </c>
      <c r="AY87" s="27" t="s">
        <v>539</v>
      </c>
      <c r="AZ87" s="27" t="s">
        <v>538</v>
      </c>
      <c r="BA87" s="27" t="s">
        <v>538</v>
      </c>
    </row>
    <row r="88" spans="1:53" x14ac:dyDescent="0.3">
      <c r="A88" s="4" t="s">
        <v>13</v>
      </c>
      <c r="B88" s="4" t="s">
        <v>7</v>
      </c>
      <c r="C88" s="4" t="s">
        <v>29</v>
      </c>
      <c r="D88" s="14" t="s">
        <v>91</v>
      </c>
      <c r="E88" s="15" t="s">
        <v>90</v>
      </c>
      <c r="F88" s="8" t="s">
        <v>74</v>
      </c>
      <c r="G88" s="13">
        <v>0</v>
      </c>
      <c r="H88" s="13">
        <v>0</v>
      </c>
      <c r="I88" s="13">
        <v>0</v>
      </c>
      <c r="J88" s="13">
        <v>0</v>
      </c>
      <c r="K88" s="13">
        <v>6.091989034419738</v>
      </c>
      <c r="L88" s="13">
        <v>0</v>
      </c>
      <c r="M88" s="13">
        <v>4.6930730242162566</v>
      </c>
      <c r="N88" s="13">
        <v>0</v>
      </c>
      <c r="O88" s="13">
        <v>0.27322404371584702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13">
        <v>0</v>
      </c>
      <c r="AI88" s="13">
        <v>0</v>
      </c>
      <c r="AJ88" s="13">
        <v>0</v>
      </c>
      <c r="AK88" s="13">
        <v>0</v>
      </c>
      <c r="AL88" s="13">
        <v>0</v>
      </c>
      <c r="AM88" s="13">
        <v>0</v>
      </c>
      <c r="AN88" s="13">
        <v>0</v>
      </c>
      <c r="AO88" s="13">
        <v>0</v>
      </c>
      <c r="AP88" s="13">
        <v>0</v>
      </c>
      <c r="AQ88" s="13">
        <v>0</v>
      </c>
      <c r="AR88" s="13">
        <v>0</v>
      </c>
      <c r="AS88" s="13">
        <v>0</v>
      </c>
      <c r="AT88" s="13">
        <v>0</v>
      </c>
      <c r="AU88" s="27" t="s">
        <v>535</v>
      </c>
      <c r="AV88" s="27" t="s">
        <v>538</v>
      </c>
      <c r="AW88" s="27" t="s">
        <v>538</v>
      </c>
      <c r="AX88" s="27" t="s">
        <v>538</v>
      </c>
      <c r="AY88" s="27" t="s">
        <v>539</v>
      </c>
      <c r="AZ88" s="27" t="s">
        <v>538</v>
      </c>
      <c r="BA88" s="27" t="s">
        <v>538</v>
      </c>
    </row>
    <row r="89" spans="1:53" x14ac:dyDescent="0.3">
      <c r="A89" s="4" t="s">
        <v>13</v>
      </c>
      <c r="B89" s="4" t="s">
        <v>7</v>
      </c>
      <c r="C89" s="4" t="s">
        <v>29</v>
      </c>
      <c r="D89" s="14" t="s">
        <v>140</v>
      </c>
      <c r="E89" s="15" t="s">
        <v>139</v>
      </c>
      <c r="F89" s="8" t="s">
        <v>138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0</v>
      </c>
      <c r="M89" s="13">
        <v>0.31287153494775044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13">
        <v>0</v>
      </c>
      <c r="AJ89" s="13">
        <v>0</v>
      </c>
      <c r="AK89" s="13">
        <v>0</v>
      </c>
      <c r="AL89" s="13">
        <v>0</v>
      </c>
      <c r="AM89" s="13">
        <v>0</v>
      </c>
      <c r="AN89" s="13">
        <v>0</v>
      </c>
      <c r="AO89" s="13">
        <v>0</v>
      </c>
      <c r="AP89" s="13">
        <v>0</v>
      </c>
      <c r="AQ89" s="13">
        <v>0</v>
      </c>
      <c r="AR89" s="13">
        <v>0</v>
      </c>
      <c r="AS89" s="13">
        <v>0</v>
      </c>
      <c r="AT89" s="13">
        <v>0</v>
      </c>
      <c r="AU89" s="27" t="s">
        <v>535</v>
      </c>
      <c r="AV89" s="27" t="s">
        <v>538</v>
      </c>
      <c r="AW89" s="27" t="s">
        <v>538</v>
      </c>
      <c r="AX89" s="27" t="s">
        <v>538</v>
      </c>
      <c r="AY89" s="27" t="s">
        <v>539</v>
      </c>
      <c r="AZ89" s="27" t="s">
        <v>538</v>
      </c>
      <c r="BA89" s="27" t="s">
        <v>538</v>
      </c>
    </row>
    <row r="90" spans="1:53" x14ac:dyDescent="0.3">
      <c r="A90" s="4" t="s">
        <v>13</v>
      </c>
      <c r="B90" s="4" t="s">
        <v>7</v>
      </c>
      <c r="C90" s="4" t="s">
        <v>29</v>
      </c>
      <c r="D90" s="14" t="s">
        <v>28</v>
      </c>
      <c r="E90" s="15" t="s">
        <v>206</v>
      </c>
      <c r="F90" s="8" t="s">
        <v>191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 s="13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13">
        <v>0</v>
      </c>
      <c r="AJ90" s="13">
        <v>0</v>
      </c>
      <c r="AK90" s="13">
        <v>0</v>
      </c>
      <c r="AL90" s="13">
        <v>0</v>
      </c>
      <c r="AM90" s="13">
        <v>0</v>
      </c>
      <c r="AN90" s="13">
        <v>0</v>
      </c>
      <c r="AO90" s="13">
        <v>5.9745945835051835</v>
      </c>
      <c r="AP90" s="13">
        <v>0.32692559173532104</v>
      </c>
      <c r="AQ90" s="13">
        <v>0</v>
      </c>
      <c r="AR90" s="13">
        <v>0</v>
      </c>
      <c r="AS90" s="13">
        <v>0</v>
      </c>
      <c r="AT90" s="13">
        <v>0</v>
      </c>
      <c r="AU90" s="27" t="s">
        <v>535</v>
      </c>
      <c r="AV90" s="27" t="s">
        <v>538</v>
      </c>
      <c r="AW90" s="27" t="s">
        <v>538</v>
      </c>
      <c r="AX90" s="27" t="s">
        <v>538</v>
      </c>
      <c r="AY90" s="27" t="s">
        <v>539</v>
      </c>
      <c r="AZ90" s="27" t="s">
        <v>538</v>
      </c>
      <c r="BA90" s="27" t="s">
        <v>538</v>
      </c>
    </row>
    <row r="91" spans="1:53" x14ac:dyDescent="0.3">
      <c r="A91" s="4" t="s">
        <v>13</v>
      </c>
      <c r="B91" s="4" t="s">
        <v>7</v>
      </c>
      <c r="C91" s="4" t="s">
        <v>29</v>
      </c>
      <c r="D91" s="14" t="s">
        <v>28</v>
      </c>
      <c r="E91" s="15" t="s">
        <v>27</v>
      </c>
      <c r="F91" s="8" t="s">
        <v>26</v>
      </c>
      <c r="G91" s="13">
        <v>0</v>
      </c>
      <c r="H91" s="13">
        <v>0</v>
      </c>
      <c r="I91" s="13">
        <v>0.27322404371584702</v>
      </c>
      <c r="J91" s="13">
        <v>0</v>
      </c>
      <c r="K91" s="13">
        <v>0.77471335605825842</v>
      </c>
      <c r="L91" s="13">
        <v>0.27322404371584702</v>
      </c>
      <c r="M91" s="13">
        <v>1.5643576747387522</v>
      </c>
      <c r="N91" s="13">
        <v>1.6393442622950818</v>
      </c>
      <c r="O91" s="13">
        <v>3.8251366120218577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0</v>
      </c>
      <c r="AI91" s="13">
        <v>0</v>
      </c>
      <c r="AJ91" s="13">
        <v>0</v>
      </c>
      <c r="AK91" s="13">
        <v>0</v>
      </c>
      <c r="AL91" s="13">
        <v>0</v>
      </c>
      <c r="AM91" s="13">
        <v>0</v>
      </c>
      <c r="AN91" s="13">
        <v>0</v>
      </c>
      <c r="AO91" s="13">
        <v>0</v>
      </c>
      <c r="AP91" s="13">
        <v>0</v>
      </c>
      <c r="AQ91" s="13">
        <v>0</v>
      </c>
      <c r="AR91" s="13">
        <v>0</v>
      </c>
      <c r="AS91" s="13">
        <v>0</v>
      </c>
      <c r="AT91" s="13">
        <v>0</v>
      </c>
      <c r="AU91" s="27" t="s">
        <v>535</v>
      </c>
      <c r="AV91" s="27" t="s">
        <v>538</v>
      </c>
      <c r="AW91" s="27" t="s">
        <v>538</v>
      </c>
      <c r="AX91" s="27" t="s">
        <v>538</v>
      </c>
      <c r="AY91" s="27" t="s">
        <v>539</v>
      </c>
      <c r="AZ91" s="27" t="s">
        <v>538</v>
      </c>
      <c r="BA91" s="27" t="s">
        <v>538</v>
      </c>
    </row>
    <row r="92" spans="1:53" x14ac:dyDescent="0.3">
      <c r="A92" s="4" t="s">
        <v>13</v>
      </c>
      <c r="B92" s="4" t="s">
        <v>7</v>
      </c>
      <c r="C92" s="4" t="s">
        <v>29</v>
      </c>
      <c r="D92" s="14" t="s">
        <v>28</v>
      </c>
      <c r="E92" s="15" t="s">
        <v>380</v>
      </c>
      <c r="F92" s="4" t="s">
        <v>309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0</v>
      </c>
      <c r="AQ92" s="13">
        <v>1.2056909309713304</v>
      </c>
      <c r="AR92" s="13">
        <v>5.6158742044178211</v>
      </c>
      <c r="AS92" s="13">
        <v>0</v>
      </c>
      <c r="AT92" s="13">
        <v>0</v>
      </c>
      <c r="AU92" s="27" t="s">
        <v>535</v>
      </c>
      <c r="AV92" s="27" t="s">
        <v>538</v>
      </c>
      <c r="AW92" s="27" t="s">
        <v>538</v>
      </c>
      <c r="AX92" s="27" t="s">
        <v>538</v>
      </c>
      <c r="AY92" s="27" t="s">
        <v>539</v>
      </c>
      <c r="AZ92" s="27" t="s">
        <v>538</v>
      </c>
      <c r="BA92" s="27" t="s">
        <v>538</v>
      </c>
    </row>
    <row r="93" spans="1:53" x14ac:dyDescent="0.3">
      <c r="A93" s="4" t="s">
        <v>13</v>
      </c>
      <c r="B93" s="4" t="s">
        <v>7</v>
      </c>
      <c r="C93" s="4" t="s">
        <v>29</v>
      </c>
      <c r="D93" s="14" t="s">
        <v>112</v>
      </c>
      <c r="E93" s="15" t="s">
        <v>111</v>
      </c>
      <c r="F93" s="8" t="s">
        <v>94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  <c r="L93" s="13">
        <v>13.517318932945175</v>
      </c>
      <c r="M93" s="13">
        <v>1.8772292096865026</v>
      </c>
      <c r="N93" s="13">
        <v>0</v>
      </c>
      <c r="O93" s="13">
        <v>0</v>
      </c>
      <c r="P93" s="13">
        <v>0</v>
      </c>
      <c r="Q93" s="13">
        <v>0</v>
      </c>
      <c r="R93" s="13">
        <v>0.41970956098379925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3">
        <v>0</v>
      </c>
      <c r="AI93" s="13">
        <v>0</v>
      </c>
      <c r="AJ93" s="13">
        <v>0</v>
      </c>
      <c r="AK93" s="13">
        <v>0</v>
      </c>
      <c r="AL93" s="13">
        <v>0</v>
      </c>
      <c r="AM93" s="13">
        <v>0</v>
      </c>
      <c r="AN93" s="13">
        <v>0</v>
      </c>
      <c r="AO93" s="13">
        <v>0</v>
      </c>
      <c r="AP93" s="13">
        <v>0</v>
      </c>
      <c r="AQ93" s="13">
        <v>0</v>
      </c>
      <c r="AR93" s="13">
        <v>0</v>
      </c>
      <c r="AS93" s="13">
        <v>0</v>
      </c>
      <c r="AT93" s="13">
        <v>0</v>
      </c>
      <c r="AU93" s="27" t="s">
        <v>535</v>
      </c>
      <c r="AV93" s="27" t="s">
        <v>538</v>
      </c>
      <c r="AW93" s="27" t="s">
        <v>538</v>
      </c>
      <c r="AX93" s="27" t="s">
        <v>538</v>
      </c>
      <c r="AY93" s="27" t="s">
        <v>539</v>
      </c>
      <c r="AZ93" s="27" t="s">
        <v>538</v>
      </c>
      <c r="BA93" s="27" t="s">
        <v>538</v>
      </c>
    </row>
    <row r="94" spans="1:53" x14ac:dyDescent="0.3">
      <c r="A94" s="4" t="s">
        <v>13</v>
      </c>
      <c r="B94" s="4" t="s">
        <v>34</v>
      </c>
      <c r="C94" s="4" t="s">
        <v>33</v>
      </c>
      <c r="D94" s="14" t="s">
        <v>32</v>
      </c>
      <c r="E94" s="15" t="s">
        <v>36</v>
      </c>
      <c r="F94" s="8" t="s">
        <v>35</v>
      </c>
      <c r="G94" s="13">
        <v>0</v>
      </c>
      <c r="H94" s="13">
        <v>0</v>
      </c>
      <c r="I94" s="13">
        <v>1.9125683060109289</v>
      </c>
      <c r="J94" s="13">
        <v>0</v>
      </c>
      <c r="K94" s="13">
        <v>0.77471335605825842</v>
      </c>
      <c r="L94" s="13">
        <v>6.9495544109230636</v>
      </c>
      <c r="M94" s="13">
        <v>0</v>
      </c>
      <c r="N94" s="13">
        <v>16.666666666666668</v>
      </c>
      <c r="O94" s="13">
        <v>3.0054644808743176</v>
      </c>
      <c r="P94" s="13">
        <v>0</v>
      </c>
      <c r="Q94" s="13">
        <v>0</v>
      </c>
      <c r="R94" s="13">
        <v>0</v>
      </c>
      <c r="S94" s="13">
        <v>0</v>
      </c>
      <c r="T94" s="13">
        <v>1.3698630136986301</v>
      </c>
      <c r="U94" s="13">
        <v>0</v>
      </c>
      <c r="V94" s="13">
        <v>0</v>
      </c>
      <c r="W94" s="13">
        <v>0.46296296296296297</v>
      </c>
      <c r="X94" s="13">
        <v>0</v>
      </c>
      <c r="Y94" s="13">
        <v>0.32827785437594381</v>
      </c>
      <c r="Z94" s="13">
        <v>0.81792900376247335</v>
      </c>
      <c r="AA94" s="13">
        <v>0</v>
      </c>
      <c r="AB94" s="13">
        <v>0</v>
      </c>
      <c r="AC94" s="13">
        <v>0.6169792694965448</v>
      </c>
      <c r="AD94" s="13">
        <v>1.8138944313440959</v>
      </c>
      <c r="AE94" s="13">
        <v>0</v>
      </c>
      <c r="AF94" s="13">
        <v>20.502306509482317</v>
      </c>
      <c r="AG94" s="13">
        <v>0</v>
      </c>
      <c r="AH94" s="13">
        <v>0</v>
      </c>
      <c r="AI94" s="13">
        <v>0</v>
      </c>
      <c r="AJ94" s="13">
        <v>0</v>
      </c>
      <c r="AK94" s="13">
        <v>0</v>
      </c>
      <c r="AL94" s="13">
        <v>0</v>
      </c>
      <c r="AM94" s="13">
        <v>0</v>
      </c>
      <c r="AN94" s="13">
        <v>0</v>
      </c>
      <c r="AO94" s="13">
        <v>0.32692559173532104</v>
      </c>
      <c r="AP94" s="13">
        <v>0</v>
      </c>
      <c r="AQ94" s="13">
        <v>0</v>
      </c>
      <c r="AR94" s="13">
        <v>0.62398602271309123</v>
      </c>
      <c r="AS94" s="13">
        <v>0</v>
      </c>
      <c r="AT94" s="13">
        <v>0</v>
      </c>
      <c r="AU94" s="27" t="s">
        <v>535</v>
      </c>
      <c r="AV94" s="27" t="s">
        <v>538</v>
      </c>
      <c r="AW94" s="27" t="s">
        <v>538</v>
      </c>
      <c r="AX94" s="27" t="s">
        <v>538</v>
      </c>
      <c r="AY94" s="27" t="s">
        <v>539</v>
      </c>
      <c r="AZ94" s="27" t="s">
        <v>538</v>
      </c>
      <c r="BA94" s="27" t="s">
        <v>538</v>
      </c>
    </row>
    <row r="95" spans="1:53" x14ac:dyDescent="0.3">
      <c r="A95" s="4" t="s">
        <v>13</v>
      </c>
      <c r="B95" s="4" t="s">
        <v>34</v>
      </c>
      <c r="C95" s="4" t="s">
        <v>33</v>
      </c>
      <c r="D95" s="14" t="s">
        <v>32</v>
      </c>
      <c r="E95" s="15" t="s">
        <v>31</v>
      </c>
      <c r="F95" s="8" t="s">
        <v>30</v>
      </c>
      <c r="G95" s="13">
        <v>2.7009891645082793</v>
      </c>
      <c r="H95" s="13">
        <v>0</v>
      </c>
      <c r="I95" s="13">
        <v>0.27322404371584702</v>
      </c>
      <c r="J95" s="13">
        <v>1.1204481792717087</v>
      </c>
      <c r="K95" s="13">
        <v>0.77471335605825842</v>
      </c>
      <c r="L95" s="13">
        <v>0</v>
      </c>
      <c r="M95" s="13">
        <v>0</v>
      </c>
      <c r="N95" s="13">
        <v>2.459016393442623</v>
      </c>
      <c r="O95" s="13">
        <v>0</v>
      </c>
      <c r="P95" s="13">
        <v>0</v>
      </c>
      <c r="Q95" s="13">
        <v>0.39346842415896122</v>
      </c>
      <c r="R95" s="13">
        <v>0.93205331344952924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.65655570875188762</v>
      </c>
      <c r="Z95" s="13">
        <v>0</v>
      </c>
      <c r="AA95" s="13">
        <v>0</v>
      </c>
      <c r="AB95" s="13">
        <v>0</v>
      </c>
      <c r="AC95" s="13">
        <v>1.2700280962867341</v>
      </c>
      <c r="AD95" s="13">
        <v>16.325049882096863</v>
      </c>
      <c r="AE95" s="13">
        <v>7.7508455467869233</v>
      </c>
      <c r="AF95" s="13">
        <v>0</v>
      </c>
      <c r="AG95" s="13">
        <v>0</v>
      </c>
      <c r="AH95" s="13">
        <v>0</v>
      </c>
      <c r="AI95" s="13">
        <v>0</v>
      </c>
      <c r="AJ95" s="13">
        <v>0</v>
      </c>
      <c r="AK95" s="13">
        <v>0</v>
      </c>
      <c r="AL95" s="13">
        <v>4.1182771643881919</v>
      </c>
      <c r="AM95" s="13">
        <v>0</v>
      </c>
      <c r="AN95" s="13">
        <v>0</v>
      </c>
      <c r="AO95" s="13">
        <v>0</v>
      </c>
      <c r="AP95" s="13">
        <v>0</v>
      </c>
      <c r="AQ95" s="13">
        <v>0</v>
      </c>
      <c r="AR95" s="13">
        <v>0</v>
      </c>
      <c r="AS95" s="13">
        <v>1.4953138085498943</v>
      </c>
      <c r="AT95" s="13">
        <v>0</v>
      </c>
      <c r="AU95" s="27" t="s">
        <v>535</v>
      </c>
      <c r="AV95" s="27" t="s">
        <v>538</v>
      </c>
      <c r="AW95" s="27" t="s">
        <v>538</v>
      </c>
      <c r="AX95" s="27" t="s">
        <v>538</v>
      </c>
      <c r="AY95" s="27" t="s">
        <v>539</v>
      </c>
      <c r="AZ95" s="27" t="s">
        <v>538</v>
      </c>
      <c r="BA95" s="27" t="s">
        <v>538</v>
      </c>
    </row>
    <row r="96" spans="1:53" x14ac:dyDescent="0.3">
      <c r="A96" s="4" t="s">
        <v>13</v>
      </c>
      <c r="B96" s="4" t="s">
        <v>34</v>
      </c>
      <c r="C96" s="4" t="s">
        <v>33</v>
      </c>
      <c r="D96" s="14" t="s">
        <v>482</v>
      </c>
      <c r="E96" s="15" t="s">
        <v>659</v>
      </c>
      <c r="F96" s="8" t="s">
        <v>660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 s="13">
        <v>0</v>
      </c>
      <c r="AA96" s="13">
        <v>0</v>
      </c>
      <c r="AB96" s="13">
        <v>0</v>
      </c>
      <c r="AC96" s="13">
        <v>6.7307692307692308</v>
      </c>
      <c r="AD96" s="13">
        <v>5.4416832940322877</v>
      </c>
      <c r="AE96" s="13">
        <v>0</v>
      </c>
      <c r="AF96" s="13">
        <v>0</v>
      </c>
      <c r="AG96" s="13">
        <v>0</v>
      </c>
      <c r="AH96" s="13">
        <v>0</v>
      </c>
      <c r="AI96" s="13">
        <v>0</v>
      </c>
      <c r="AJ96" s="13">
        <v>0</v>
      </c>
      <c r="AK96" s="13">
        <v>0</v>
      </c>
      <c r="AL96" s="13">
        <v>0</v>
      </c>
      <c r="AM96" s="13">
        <v>0</v>
      </c>
      <c r="AN96" s="13">
        <v>0</v>
      </c>
      <c r="AO96" s="13">
        <v>0</v>
      </c>
      <c r="AP96" s="13">
        <v>0</v>
      </c>
      <c r="AQ96" s="13">
        <v>0</v>
      </c>
      <c r="AR96" s="13">
        <v>0</v>
      </c>
      <c r="AS96" s="13">
        <v>0</v>
      </c>
      <c r="AT96" s="13">
        <v>0</v>
      </c>
      <c r="AU96" s="27" t="s">
        <v>535</v>
      </c>
      <c r="AV96" s="27" t="s">
        <v>538</v>
      </c>
      <c r="AW96" s="27" t="s">
        <v>538</v>
      </c>
      <c r="AX96" s="27" t="s">
        <v>538</v>
      </c>
      <c r="AY96" s="27" t="s">
        <v>539</v>
      </c>
      <c r="AZ96" s="27" t="s">
        <v>538</v>
      </c>
      <c r="BA96" s="27" t="s">
        <v>538</v>
      </c>
    </row>
    <row r="97" spans="1:53" x14ac:dyDescent="0.3">
      <c r="A97" s="4" t="s">
        <v>13</v>
      </c>
      <c r="B97" s="4" t="s">
        <v>34</v>
      </c>
      <c r="C97" s="4" t="s">
        <v>33</v>
      </c>
      <c r="D97" s="14" t="s">
        <v>177</v>
      </c>
      <c r="E97" s="15" t="s">
        <v>176</v>
      </c>
      <c r="F97" s="8" t="s">
        <v>164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1.3661202185792349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.45454545454545453</v>
      </c>
      <c r="V97" s="13">
        <v>0</v>
      </c>
      <c r="W97" s="13">
        <v>0</v>
      </c>
      <c r="X97" s="13">
        <v>0</v>
      </c>
      <c r="Y97" s="13">
        <v>0</v>
      </c>
      <c r="Z97" s="13">
        <v>0.50271465915946112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5.1255766273705792</v>
      </c>
      <c r="AG97" s="13">
        <v>0</v>
      </c>
      <c r="AH97" s="13">
        <v>0</v>
      </c>
      <c r="AI97" s="13">
        <v>0</v>
      </c>
      <c r="AJ97" s="13">
        <v>0</v>
      </c>
      <c r="AK97" s="13">
        <v>0</v>
      </c>
      <c r="AL97" s="13">
        <v>0</v>
      </c>
      <c r="AM97" s="13">
        <v>0</v>
      </c>
      <c r="AN97" s="13">
        <v>0</v>
      </c>
      <c r="AO97" s="13">
        <v>0</v>
      </c>
      <c r="AP97" s="13">
        <v>0</v>
      </c>
      <c r="AQ97" s="13">
        <v>0</v>
      </c>
      <c r="AR97" s="13">
        <v>0</v>
      </c>
      <c r="AS97" s="13">
        <v>0</v>
      </c>
      <c r="AT97" s="13">
        <v>0</v>
      </c>
      <c r="AU97" s="27" t="s">
        <v>535</v>
      </c>
      <c r="AV97" s="27" t="s">
        <v>538</v>
      </c>
      <c r="AW97" s="27" t="s">
        <v>538</v>
      </c>
      <c r="AX97" s="27" t="s">
        <v>538</v>
      </c>
      <c r="AY97" s="27" t="s">
        <v>539</v>
      </c>
      <c r="AZ97" s="27" t="s">
        <v>538</v>
      </c>
      <c r="BA97" s="27" t="s">
        <v>538</v>
      </c>
    </row>
    <row r="98" spans="1:53" x14ac:dyDescent="0.3">
      <c r="A98" s="4" t="s">
        <v>13</v>
      </c>
      <c r="B98" s="4" t="s">
        <v>34</v>
      </c>
      <c r="C98" s="4" t="s">
        <v>33</v>
      </c>
      <c r="D98" s="4" t="s">
        <v>366</v>
      </c>
      <c r="E98" s="15" t="s">
        <v>497</v>
      </c>
      <c r="F98" s="8" t="s">
        <v>402</v>
      </c>
      <c r="G98" s="13">
        <v>0</v>
      </c>
      <c r="H98" s="13">
        <v>0</v>
      </c>
      <c r="I98" s="13">
        <v>0</v>
      </c>
      <c r="J98" s="13">
        <v>0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3">
        <v>1.6358580075249467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3.8441824705279339</v>
      </c>
      <c r="AG98" s="13">
        <v>0</v>
      </c>
      <c r="AH98" s="13">
        <v>0</v>
      </c>
      <c r="AI98" s="13">
        <v>0</v>
      </c>
      <c r="AJ98" s="13">
        <v>0</v>
      </c>
      <c r="AK98" s="13">
        <v>0</v>
      </c>
      <c r="AL98" s="13">
        <v>0</v>
      </c>
      <c r="AM98" s="13">
        <v>0</v>
      </c>
      <c r="AN98" s="13">
        <v>0</v>
      </c>
      <c r="AO98" s="13">
        <v>0</v>
      </c>
      <c r="AP98" s="13">
        <v>0</v>
      </c>
      <c r="AQ98" s="13">
        <v>0</v>
      </c>
      <c r="AR98" s="13">
        <v>0</v>
      </c>
      <c r="AS98" s="13">
        <v>0</v>
      </c>
      <c r="AT98" s="13">
        <v>0</v>
      </c>
      <c r="AU98" s="27" t="s">
        <v>535</v>
      </c>
      <c r="AV98" s="27" t="s">
        <v>538</v>
      </c>
      <c r="AW98" s="27" t="s">
        <v>538</v>
      </c>
      <c r="AX98" s="27" t="s">
        <v>538</v>
      </c>
      <c r="AY98" s="27" t="s">
        <v>539</v>
      </c>
      <c r="AZ98" s="27" t="s">
        <v>538</v>
      </c>
      <c r="BA98" s="27" t="s">
        <v>538</v>
      </c>
    </row>
    <row r="99" spans="1:53" x14ac:dyDescent="0.3">
      <c r="A99" s="4" t="s">
        <v>13</v>
      </c>
      <c r="B99" s="4" t="s">
        <v>34</v>
      </c>
      <c r="C99" s="4" t="s">
        <v>33</v>
      </c>
      <c r="D99" s="14" t="s">
        <v>366</v>
      </c>
      <c r="E99" s="15" t="s">
        <v>365</v>
      </c>
      <c r="F99" s="4" t="s">
        <v>492</v>
      </c>
      <c r="G99" s="13">
        <v>0</v>
      </c>
      <c r="H99" s="13">
        <v>0</v>
      </c>
      <c r="I99" s="13">
        <v>0</v>
      </c>
      <c r="J99" s="13">
        <v>0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1.3636363636363635</v>
      </c>
      <c r="V99" s="13">
        <v>0</v>
      </c>
      <c r="W99" s="13">
        <v>0</v>
      </c>
      <c r="X99" s="13">
        <v>0</v>
      </c>
      <c r="Y99" s="13">
        <v>0</v>
      </c>
      <c r="Z99" s="13">
        <v>0</v>
      </c>
      <c r="AA99" s="13">
        <v>0</v>
      </c>
      <c r="AB99" s="13">
        <v>0</v>
      </c>
      <c r="AC99" s="13">
        <v>0</v>
      </c>
      <c r="AD99" s="13">
        <v>7.2555777253763836</v>
      </c>
      <c r="AE99" s="13">
        <v>0</v>
      </c>
      <c r="AF99" s="13">
        <v>20.502306509482317</v>
      </c>
      <c r="AG99" s="13">
        <v>0</v>
      </c>
      <c r="AH99" s="13">
        <v>0</v>
      </c>
      <c r="AI99" s="13">
        <v>0</v>
      </c>
      <c r="AJ99" s="13">
        <v>0</v>
      </c>
      <c r="AK99" s="13">
        <v>0</v>
      </c>
      <c r="AL99" s="13">
        <v>0</v>
      </c>
      <c r="AM99" s="13">
        <v>0</v>
      </c>
      <c r="AN99" s="13">
        <v>0</v>
      </c>
      <c r="AO99" s="13">
        <v>0</v>
      </c>
      <c r="AP99" s="13">
        <v>0</v>
      </c>
      <c r="AQ99" s="13">
        <v>0</v>
      </c>
      <c r="AR99" s="13">
        <v>0</v>
      </c>
      <c r="AS99" s="13">
        <v>0</v>
      </c>
      <c r="AT99" s="13">
        <v>0</v>
      </c>
      <c r="AU99" s="27" t="s">
        <v>535</v>
      </c>
      <c r="AV99" s="27" t="s">
        <v>538</v>
      </c>
      <c r="AW99" s="27" t="s">
        <v>538</v>
      </c>
      <c r="AX99" s="27" t="s">
        <v>538</v>
      </c>
      <c r="AY99" s="27" t="s">
        <v>539</v>
      </c>
      <c r="AZ99" s="27" t="s">
        <v>538</v>
      </c>
      <c r="BA99" s="27" t="s">
        <v>538</v>
      </c>
    </row>
    <row r="100" spans="1:53" x14ac:dyDescent="0.3">
      <c r="A100" s="4" t="s">
        <v>13</v>
      </c>
      <c r="B100" s="4" t="s">
        <v>34</v>
      </c>
      <c r="C100" s="4" t="s">
        <v>33</v>
      </c>
      <c r="D100" s="14" t="s">
        <v>56</v>
      </c>
      <c r="E100" s="15" t="s">
        <v>57</v>
      </c>
      <c r="F100" s="8" t="s">
        <v>55</v>
      </c>
      <c r="G100" s="13">
        <v>0</v>
      </c>
      <c r="H100" s="13">
        <v>0</v>
      </c>
      <c r="I100" s="13">
        <v>0.27322404371584702</v>
      </c>
      <c r="J100" s="13">
        <v>0</v>
      </c>
      <c r="K100" s="13">
        <v>0</v>
      </c>
      <c r="L100" s="13">
        <v>16.760690049873272</v>
      </c>
      <c r="M100" s="13">
        <v>0</v>
      </c>
      <c r="N100" s="13">
        <v>6.0109289617486334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.54554633871186053</v>
      </c>
      <c r="AD100" s="13">
        <v>1.8138944313440959</v>
      </c>
      <c r="AE100" s="13">
        <v>0</v>
      </c>
      <c r="AF100" s="13">
        <v>2.5627883136852896</v>
      </c>
      <c r="AG100" s="13">
        <v>0</v>
      </c>
      <c r="AH100" s="13">
        <v>0</v>
      </c>
      <c r="AI100" s="13">
        <v>0</v>
      </c>
      <c r="AJ100" s="13">
        <v>0</v>
      </c>
      <c r="AK100" s="13">
        <v>0</v>
      </c>
      <c r="AL100" s="13">
        <v>0</v>
      </c>
      <c r="AM100" s="13">
        <v>0</v>
      </c>
      <c r="AN100" s="13">
        <v>0</v>
      </c>
      <c r="AO100" s="13">
        <v>0</v>
      </c>
      <c r="AP100" s="13">
        <v>0</v>
      </c>
      <c r="AQ100" s="13">
        <v>0</v>
      </c>
      <c r="AR100" s="13">
        <v>0</v>
      </c>
      <c r="AS100" s="13">
        <v>0.3734827264239029</v>
      </c>
      <c r="AT100" s="13">
        <v>0</v>
      </c>
      <c r="AU100" s="27" t="s">
        <v>535</v>
      </c>
      <c r="AV100" s="27" t="s">
        <v>538</v>
      </c>
      <c r="AW100" s="27" t="s">
        <v>538</v>
      </c>
      <c r="AX100" s="27" t="s">
        <v>538</v>
      </c>
      <c r="AY100" s="27" t="s">
        <v>539</v>
      </c>
      <c r="AZ100" s="27" t="s">
        <v>538</v>
      </c>
      <c r="BA100" s="27" t="s">
        <v>538</v>
      </c>
    </row>
    <row r="101" spans="1:53" x14ac:dyDescent="0.3">
      <c r="A101" s="4" t="s">
        <v>13</v>
      </c>
      <c r="B101" s="4" t="s">
        <v>34</v>
      </c>
      <c r="C101" s="4" t="s">
        <v>33</v>
      </c>
      <c r="D101" s="14" t="s">
        <v>368</v>
      </c>
      <c r="E101" s="15" t="s">
        <v>367</v>
      </c>
      <c r="F101" s="4" t="s">
        <v>303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.90909090909090906</v>
      </c>
      <c r="V101" s="13">
        <v>0</v>
      </c>
      <c r="W101" s="13">
        <v>0</v>
      </c>
      <c r="X101" s="13">
        <v>0</v>
      </c>
      <c r="Y101" s="13">
        <v>0</v>
      </c>
      <c r="Z101" s="13">
        <v>0</v>
      </c>
      <c r="AA101" s="13">
        <v>0</v>
      </c>
      <c r="AB101" s="13">
        <v>0</v>
      </c>
      <c r="AC101" s="13">
        <v>1.2567164506026249</v>
      </c>
      <c r="AD101" s="13">
        <v>0</v>
      </c>
      <c r="AE101" s="13">
        <v>0</v>
      </c>
      <c r="AF101" s="13">
        <v>6.4069707842132226</v>
      </c>
      <c r="AG101" s="13">
        <v>1.2987012987012987</v>
      </c>
      <c r="AH101" s="13">
        <v>0</v>
      </c>
      <c r="AI101" s="13">
        <v>0</v>
      </c>
      <c r="AJ101" s="13">
        <v>0</v>
      </c>
      <c r="AK101" s="13">
        <v>0</v>
      </c>
      <c r="AL101" s="13">
        <v>0</v>
      </c>
      <c r="AM101" s="13">
        <v>0</v>
      </c>
      <c r="AN101" s="13">
        <v>0</v>
      </c>
      <c r="AO101" s="13">
        <v>0</v>
      </c>
      <c r="AP101" s="13">
        <v>0</v>
      </c>
      <c r="AQ101" s="13">
        <v>0</v>
      </c>
      <c r="AR101" s="13">
        <v>0</v>
      </c>
      <c r="AS101" s="13">
        <v>0</v>
      </c>
      <c r="AT101" s="13">
        <v>0</v>
      </c>
      <c r="AU101" s="27" t="s">
        <v>535</v>
      </c>
      <c r="AV101" s="27" t="s">
        <v>538</v>
      </c>
      <c r="AW101" s="27" t="s">
        <v>538</v>
      </c>
      <c r="AX101" s="27" t="s">
        <v>538</v>
      </c>
      <c r="AY101" s="27" t="s">
        <v>539</v>
      </c>
      <c r="AZ101" s="27" t="s">
        <v>538</v>
      </c>
      <c r="BA101" s="27" t="s">
        <v>538</v>
      </c>
    </row>
    <row r="102" spans="1:53" x14ac:dyDescent="0.3">
      <c r="A102" s="4" t="s">
        <v>13</v>
      </c>
      <c r="B102" s="4" t="s">
        <v>34</v>
      </c>
      <c r="C102" s="4" t="s">
        <v>33</v>
      </c>
      <c r="D102" s="14" t="s">
        <v>485</v>
      </c>
      <c r="E102" s="15" t="s">
        <v>484</v>
      </c>
      <c r="F102" s="4" t="s">
        <v>414</v>
      </c>
      <c r="G102" s="13">
        <v>0</v>
      </c>
      <c r="H102" s="13">
        <v>0</v>
      </c>
      <c r="I102" s="13">
        <v>0</v>
      </c>
      <c r="J102" s="13">
        <v>0</v>
      </c>
      <c r="K102" s="13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.3084896347482724</v>
      </c>
      <c r="AD102" s="13">
        <v>0</v>
      </c>
      <c r="AE102" s="13">
        <v>0</v>
      </c>
      <c r="AF102" s="13">
        <v>0</v>
      </c>
      <c r="AG102" s="13">
        <v>0</v>
      </c>
      <c r="AH102" s="13">
        <v>0</v>
      </c>
      <c r="AI102" s="13">
        <v>0</v>
      </c>
      <c r="AJ102" s="13">
        <v>0</v>
      </c>
      <c r="AK102" s="13">
        <v>0</v>
      </c>
      <c r="AL102" s="13">
        <v>0</v>
      </c>
      <c r="AM102" s="13">
        <v>0</v>
      </c>
      <c r="AN102" s="13">
        <v>0</v>
      </c>
      <c r="AO102" s="13">
        <v>0</v>
      </c>
      <c r="AP102" s="13">
        <v>0</v>
      </c>
      <c r="AQ102" s="13">
        <v>0</v>
      </c>
      <c r="AR102" s="13">
        <v>0</v>
      </c>
      <c r="AS102" s="13">
        <v>0</v>
      </c>
      <c r="AT102" s="13">
        <v>0</v>
      </c>
      <c r="AU102" s="27" t="s">
        <v>535</v>
      </c>
      <c r="AV102" s="27" t="s">
        <v>538</v>
      </c>
      <c r="AW102" s="27" t="s">
        <v>538</v>
      </c>
      <c r="AX102" s="27" t="s">
        <v>538</v>
      </c>
      <c r="AY102" s="27" t="s">
        <v>539</v>
      </c>
      <c r="AZ102" s="27" t="s">
        <v>538</v>
      </c>
      <c r="BA102" s="27" t="s">
        <v>538</v>
      </c>
    </row>
    <row r="103" spans="1:53" x14ac:dyDescent="0.3">
      <c r="A103" s="4" t="s">
        <v>13</v>
      </c>
      <c r="B103" s="4" t="s">
        <v>34</v>
      </c>
      <c r="C103" s="4" t="s">
        <v>157</v>
      </c>
      <c r="D103" s="16" t="s">
        <v>376</v>
      </c>
      <c r="E103" s="17" t="s">
        <v>375</v>
      </c>
      <c r="F103" s="4" t="s">
        <v>654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3">
        <v>0</v>
      </c>
      <c r="W103" s="13">
        <v>18.159006867406237</v>
      </c>
      <c r="X103" s="13">
        <v>1.3706140350877194</v>
      </c>
      <c r="Y103" s="13">
        <v>0.32827785437594381</v>
      </c>
      <c r="Z103" s="13">
        <v>3.0162879549567667</v>
      </c>
      <c r="AA103" s="13">
        <v>3.2100667693888036</v>
      </c>
      <c r="AB103" s="13">
        <v>0</v>
      </c>
      <c r="AC103" s="13">
        <v>16.050731916586926</v>
      </c>
      <c r="AD103" s="13">
        <v>21.766733176129151</v>
      </c>
      <c r="AE103" s="13">
        <v>0</v>
      </c>
      <c r="AF103" s="13">
        <v>0</v>
      </c>
      <c r="AG103" s="13">
        <v>0</v>
      </c>
      <c r="AH103" s="13">
        <v>0</v>
      </c>
      <c r="AI103" s="13">
        <v>0</v>
      </c>
      <c r="AJ103" s="13">
        <v>0</v>
      </c>
      <c r="AK103" s="13">
        <v>0</v>
      </c>
      <c r="AL103" s="13">
        <v>0</v>
      </c>
      <c r="AM103" s="13">
        <v>0</v>
      </c>
      <c r="AN103" s="13">
        <v>0</v>
      </c>
      <c r="AO103" s="13">
        <v>0</v>
      </c>
      <c r="AP103" s="13">
        <v>0</v>
      </c>
      <c r="AQ103" s="13">
        <v>0</v>
      </c>
      <c r="AR103" s="13">
        <v>0</v>
      </c>
      <c r="AS103" s="13">
        <v>0</v>
      </c>
      <c r="AT103" s="13">
        <v>0</v>
      </c>
      <c r="AU103" s="27" t="s">
        <v>535</v>
      </c>
      <c r="AV103" s="27" t="s">
        <v>538</v>
      </c>
      <c r="AW103" s="27" t="s">
        <v>538</v>
      </c>
      <c r="AX103" s="27" t="s">
        <v>538</v>
      </c>
      <c r="AY103" s="27" t="s">
        <v>539</v>
      </c>
      <c r="AZ103" s="27" t="s">
        <v>538</v>
      </c>
      <c r="BA103" s="27" t="s">
        <v>538</v>
      </c>
    </row>
    <row r="104" spans="1:53" x14ac:dyDescent="0.3">
      <c r="A104" s="4" t="s">
        <v>13</v>
      </c>
      <c r="B104" s="4" t="s">
        <v>34</v>
      </c>
      <c r="C104" s="4" t="s">
        <v>157</v>
      </c>
      <c r="D104" s="14" t="s">
        <v>156</v>
      </c>
      <c r="E104" s="15" t="s">
        <v>155</v>
      </c>
      <c r="F104" s="8" t="s">
        <v>109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13">
        <v>35.156569372904904</v>
      </c>
      <c r="M104" s="13">
        <v>0</v>
      </c>
      <c r="N104" s="13">
        <v>1.3661202185792349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3">
        <v>0</v>
      </c>
      <c r="AI104" s="13">
        <v>0</v>
      </c>
      <c r="AJ104" s="13">
        <v>0</v>
      </c>
      <c r="AK104" s="13">
        <v>0</v>
      </c>
      <c r="AL104" s="13">
        <v>0</v>
      </c>
      <c r="AM104" s="13">
        <v>0</v>
      </c>
      <c r="AN104" s="13">
        <v>0</v>
      </c>
      <c r="AO104" s="13">
        <v>0</v>
      </c>
      <c r="AP104" s="13">
        <v>0</v>
      </c>
      <c r="AQ104" s="13">
        <v>0</v>
      </c>
      <c r="AR104" s="13">
        <v>0</v>
      </c>
      <c r="AS104" s="13">
        <v>0</v>
      </c>
      <c r="AT104" s="13">
        <v>0</v>
      </c>
      <c r="AU104" s="27" t="s">
        <v>535</v>
      </c>
      <c r="AV104" s="27" t="s">
        <v>538</v>
      </c>
      <c r="AW104" s="27" t="s">
        <v>538</v>
      </c>
      <c r="AX104" s="27" t="s">
        <v>538</v>
      </c>
      <c r="AY104" s="27" t="s">
        <v>539</v>
      </c>
      <c r="AZ104" s="27" t="s">
        <v>538</v>
      </c>
      <c r="BA104" s="27" t="s">
        <v>538</v>
      </c>
    </row>
    <row r="105" spans="1:53" x14ac:dyDescent="0.3">
      <c r="A105" s="4" t="s">
        <v>13</v>
      </c>
      <c r="B105" s="4" t="s">
        <v>248</v>
      </c>
      <c r="C105" s="4" t="s">
        <v>247</v>
      </c>
      <c r="D105" s="14" t="s">
        <v>246</v>
      </c>
      <c r="E105" s="15" t="s">
        <v>245</v>
      </c>
      <c r="F105" s="8" t="s">
        <v>203</v>
      </c>
      <c r="G105" s="13">
        <v>0</v>
      </c>
      <c r="H105" s="13">
        <v>4.5112781954887211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0</v>
      </c>
      <c r="AH105" s="13">
        <v>0</v>
      </c>
      <c r="AI105" s="13">
        <v>0</v>
      </c>
      <c r="AJ105" s="13">
        <v>0</v>
      </c>
      <c r="AK105" s="13">
        <v>0.85601780517034765</v>
      </c>
      <c r="AL105" s="13">
        <v>0</v>
      </c>
      <c r="AM105" s="13">
        <v>0</v>
      </c>
      <c r="AN105" s="13">
        <v>0</v>
      </c>
      <c r="AO105" s="13">
        <v>0</v>
      </c>
      <c r="AP105" s="13">
        <v>0.65276281862985086</v>
      </c>
      <c r="AQ105" s="13">
        <v>0</v>
      </c>
      <c r="AR105" s="13">
        <v>0</v>
      </c>
      <c r="AS105" s="13">
        <v>0</v>
      </c>
      <c r="AT105" s="13">
        <v>0</v>
      </c>
      <c r="AU105" s="27" t="s">
        <v>535</v>
      </c>
      <c r="AV105" s="27" t="s">
        <v>538</v>
      </c>
      <c r="AW105" s="27" t="s">
        <v>538</v>
      </c>
      <c r="AX105" s="27" t="s">
        <v>538</v>
      </c>
      <c r="AY105" s="27" t="s">
        <v>539</v>
      </c>
      <c r="AZ105" s="27" t="s">
        <v>538</v>
      </c>
      <c r="BA105" s="27" t="s">
        <v>538</v>
      </c>
    </row>
    <row r="106" spans="1:53" x14ac:dyDescent="0.3">
      <c r="A106" s="4" t="s">
        <v>13</v>
      </c>
      <c r="B106" s="4" t="s">
        <v>248</v>
      </c>
      <c r="C106" s="4" t="s">
        <v>247</v>
      </c>
      <c r="D106" s="16" t="s">
        <v>517</v>
      </c>
      <c r="E106" s="15" t="s">
        <v>516</v>
      </c>
      <c r="F106" s="8" t="s">
        <v>507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.46296296296296297</v>
      </c>
      <c r="Y106" s="13">
        <v>0</v>
      </c>
      <c r="Z106" s="13">
        <v>0</v>
      </c>
      <c r="AA106" s="13">
        <v>0</v>
      </c>
      <c r="AB106" s="13">
        <v>0</v>
      </c>
      <c r="AC106" s="13">
        <v>0</v>
      </c>
      <c r="AD106" s="13">
        <v>0</v>
      </c>
      <c r="AE106" s="13">
        <v>0</v>
      </c>
      <c r="AF106" s="13">
        <v>0</v>
      </c>
      <c r="AG106" s="13">
        <v>0</v>
      </c>
      <c r="AH106" s="13">
        <v>0</v>
      </c>
      <c r="AI106" s="13">
        <v>0</v>
      </c>
      <c r="AJ106" s="13">
        <v>0</v>
      </c>
      <c r="AK106" s="13">
        <v>0</v>
      </c>
      <c r="AL106" s="13">
        <v>0</v>
      </c>
      <c r="AM106" s="13">
        <v>0</v>
      </c>
      <c r="AN106" s="13">
        <v>0</v>
      </c>
      <c r="AO106" s="13">
        <v>0</v>
      </c>
      <c r="AP106" s="13">
        <v>0</v>
      </c>
      <c r="AQ106" s="13">
        <v>0</v>
      </c>
      <c r="AR106" s="13">
        <v>0</v>
      </c>
      <c r="AS106" s="13">
        <v>0</v>
      </c>
      <c r="AT106" s="13">
        <v>0</v>
      </c>
      <c r="AU106" s="27" t="s">
        <v>535</v>
      </c>
      <c r="AV106" s="27" t="s">
        <v>538</v>
      </c>
      <c r="AW106" s="27" t="s">
        <v>538</v>
      </c>
      <c r="AX106" s="27" t="s">
        <v>538</v>
      </c>
      <c r="AY106" s="27" t="s">
        <v>539</v>
      </c>
      <c r="AZ106" s="27" t="s">
        <v>538</v>
      </c>
      <c r="BA106" s="27" t="s">
        <v>538</v>
      </c>
    </row>
    <row r="107" spans="1:53" x14ac:dyDescent="0.3">
      <c r="A107" s="4" t="s">
        <v>13</v>
      </c>
      <c r="B107" s="4" t="s">
        <v>149</v>
      </c>
      <c r="C107" s="4" t="s">
        <v>148</v>
      </c>
      <c r="D107" s="14" t="s">
        <v>385</v>
      </c>
      <c r="E107" s="15" t="s">
        <v>384</v>
      </c>
      <c r="F107" s="4" t="s">
        <v>311</v>
      </c>
      <c r="G107" s="13">
        <v>0</v>
      </c>
      <c r="H107" s="13">
        <v>0</v>
      </c>
      <c r="I107" s="13">
        <v>0</v>
      </c>
      <c r="J107" s="13">
        <v>0</v>
      </c>
      <c r="K107" s="13">
        <v>0</v>
      </c>
      <c r="L107" s="13">
        <v>0</v>
      </c>
      <c r="M107" s="13">
        <v>0</v>
      </c>
      <c r="N107" s="13">
        <v>0</v>
      </c>
      <c r="O107" s="13">
        <v>0</v>
      </c>
      <c r="P107" s="13">
        <v>0</v>
      </c>
      <c r="Q107" s="13">
        <v>0</v>
      </c>
      <c r="R107" s="13">
        <v>0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0</v>
      </c>
      <c r="AA107" s="13">
        <v>0</v>
      </c>
      <c r="AB107" s="13">
        <v>0</v>
      </c>
      <c r="AC107" s="13">
        <v>0</v>
      </c>
      <c r="AD107" s="13">
        <v>0</v>
      </c>
      <c r="AE107" s="13">
        <v>0</v>
      </c>
      <c r="AF107" s="13">
        <v>0</v>
      </c>
      <c r="AG107" s="13">
        <v>0</v>
      </c>
      <c r="AH107" s="13">
        <v>0</v>
      </c>
      <c r="AI107" s="13">
        <v>0</v>
      </c>
      <c r="AJ107" s="13">
        <v>0</v>
      </c>
      <c r="AK107" s="13">
        <v>0</v>
      </c>
      <c r="AL107" s="13">
        <v>0</v>
      </c>
      <c r="AM107" s="13">
        <v>0</v>
      </c>
      <c r="AN107" s="13">
        <v>0</v>
      </c>
      <c r="AO107" s="13">
        <v>0</v>
      </c>
      <c r="AP107" s="13">
        <v>0</v>
      </c>
      <c r="AQ107" s="13">
        <v>0.60270009643201539</v>
      </c>
      <c r="AR107" s="13">
        <v>0</v>
      </c>
      <c r="AS107" s="13">
        <v>0</v>
      </c>
      <c r="AT107" s="13">
        <v>0</v>
      </c>
      <c r="AU107" s="27" t="s">
        <v>535</v>
      </c>
      <c r="AV107" s="27" t="s">
        <v>538</v>
      </c>
      <c r="AW107" s="27" t="s">
        <v>538</v>
      </c>
      <c r="AX107" s="27" t="s">
        <v>538</v>
      </c>
      <c r="AY107" s="27" t="s">
        <v>539</v>
      </c>
      <c r="AZ107" s="27" t="s">
        <v>538</v>
      </c>
      <c r="BA107" s="27" t="s">
        <v>539</v>
      </c>
    </row>
    <row r="108" spans="1:53" x14ac:dyDescent="0.3">
      <c r="A108" s="4" t="s">
        <v>13</v>
      </c>
      <c r="B108" s="4" t="s">
        <v>149</v>
      </c>
      <c r="C108" s="8" t="s">
        <v>148</v>
      </c>
      <c r="D108" s="14" t="s">
        <v>496</v>
      </c>
      <c r="E108" s="15" t="s">
        <v>495</v>
      </c>
      <c r="F108" s="4" t="s">
        <v>423</v>
      </c>
      <c r="G108" s="13">
        <v>0</v>
      </c>
      <c r="H108" s="13">
        <v>0</v>
      </c>
      <c r="I108" s="13">
        <v>0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13">
        <v>0</v>
      </c>
      <c r="AI108" s="13">
        <v>0</v>
      </c>
      <c r="AJ108" s="13">
        <v>0</v>
      </c>
      <c r="AK108" s="13">
        <v>0</v>
      </c>
      <c r="AL108" s="13">
        <v>0</v>
      </c>
      <c r="AM108" s="13">
        <v>0</v>
      </c>
      <c r="AN108" s="13">
        <v>0</v>
      </c>
      <c r="AO108" s="13">
        <v>0</v>
      </c>
      <c r="AP108" s="13">
        <v>0</v>
      </c>
      <c r="AQ108" s="13">
        <v>0</v>
      </c>
      <c r="AR108" s="13">
        <v>0.62398602271309123</v>
      </c>
      <c r="AS108" s="13">
        <v>0</v>
      </c>
      <c r="AT108" s="13">
        <v>0</v>
      </c>
      <c r="AU108" s="27" t="s">
        <v>535</v>
      </c>
      <c r="AV108" s="27" t="s">
        <v>538</v>
      </c>
      <c r="AW108" s="27" t="s">
        <v>538</v>
      </c>
      <c r="AX108" s="27" t="s">
        <v>538</v>
      </c>
      <c r="AY108" s="27" t="s">
        <v>539</v>
      </c>
      <c r="AZ108" s="27" t="s">
        <v>538</v>
      </c>
      <c r="BA108" s="27" t="s">
        <v>539</v>
      </c>
    </row>
    <row r="109" spans="1:53" x14ac:dyDescent="0.3">
      <c r="A109" s="4" t="s">
        <v>13</v>
      </c>
      <c r="B109" s="4" t="s">
        <v>149</v>
      </c>
      <c r="C109" s="4" t="s">
        <v>148</v>
      </c>
      <c r="D109" s="14" t="s">
        <v>147</v>
      </c>
      <c r="E109" s="15" t="s">
        <v>146</v>
      </c>
      <c r="F109" s="8" t="s">
        <v>145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1.0928961748633881</v>
      </c>
      <c r="M109" s="13">
        <v>0</v>
      </c>
      <c r="N109" s="13">
        <v>0</v>
      </c>
      <c r="O109" s="13">
        <v>0.81967213114754101</v>
      </c>
      <c r="P109" s="13">
        <v>0</v>
      </c>
      <c r="Q109" s="13">
        <v>0</v>
      </c>
      <c r="R109" s="13">
        <v>2.4849840047242537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0</v>
      </c>
      <c r="AH109" s="13">
        <v>0</v>
      </c>
      <c r="AI109" s="13">
        <v>0.58479532163742687</v>
      </c>
      <c r="AJ109" s="13">
        <v>0</v>
      </c>
      <c r="AK109" s="13">
        <v>0</v>
      </c>
      <c r="AL109" s="13">
        <v>0</v>
      </c>
      <c r="AM109" s="13">
        <v>0</v>
      </c>
      <c r="AN109" s="13">
        <v>0</v>
      </c>
      <c r="AO109" s="13">
        <v>0</v>
      </c>
      <c r="AP109" s="13">
        <v>0</v>
      </c>
      <c r="AQ109" s="13">
        <v>0</v>
      </c>
      <c r="AR109" s="13">
        <v>0.63540475282755116</v>
      </c>
      <c r="AS109" s="13">
        <v>0</v>
      </c>
      <c r="AT109" s="13">
        <v>0</v>
      </c>
      <c r="AU109" s="27" t="s">
        <v>535</v>
      </c>
      <c r="AV109" s="27" t="s">
        <v>538</v>
      </c>
      <c r="AW109" s="27" t="s">
        <v>538</v>
      </c>
      <c r="AX109" s="27" t="s">
        <v>538</v>
      </c>
      <c r="AY109" s="27" t="s">
        <v>539</v>
      </c>
      <c r="AZ109" s="27" t="s">
        <v>538</v>
      </c>
      <c r="BA109" s="27" t="s">
        <v>539</v>
      </c>
    </row>
    <row r="110" spans="1:53" x14ac:dyDescent="0.3">
      <c r="A110" s="31" t="s">
        <v>13</v>
      </c>
      <c r="B110" s="31" t="s">
        <v>149</v>
      </c>
      <c r="C110" s="31" t="s">
        <v>379</v>
      </c>
      <c r="D110" s="52" t="s">
        <v>378</v>
      </c>
      <c r="E110" s="32" t="s">
        <v>377</v>
      </c>
      <c r="F110" s="31" t="s">
        <v>308</v>
      </c>
      <c r="G110" s="34">
        <v>0</v>
      </c>
      <c r="H110" s="34">
        <v>0</v>
      </c>
      <c r="I110" s="34">
        <v>0</v>
      </c>
      <c r="J110" s="34">
        <v>0</v>
      </c>
      <c r="K110" s="34">
        <v>0</v>
      </c>
      <c r="L110" s="34">
        <v>0</v>
      </c>
      <c r="M110" s="34">
        <v>0</v>
      </c>
      <c r="N110" s="34">
        <v>0</v>
      </c>
      <c r="O110" s="34">
        <v>0</v>
      </c>
      <c r="P110" s="34">
        <v>0</v>
      </c>
      <c r="Q110" s="34">
        <v>1.1807151511334373</v>
      </c>
      <c r="R110" s="34">
        <v>0</v>
      </c>
      <c r="S110" s="34">
        <v>0</v>
      </c>
      <c r="T110" s="34">
        <v>0</v>
      </c>
      <c r="U110" s="34">
        <v>0</v>
      </c>
      <c r="V110" s="34">
        <v>0</v>
      </c>
      <c r="W110" s="34">
        <v>0</v>
      </c>
      <c r="X110" s="34">
        <v>0</v>
      </c>
      <c r="Y110" s="34">
        <v>0</v>
      </c>
      <c r="Z110" s="34">
        <v>0</v>
      </c>
      <c r="AA110" s="34">
        <v>0</v>
      </c>
      <c r="AB110" s="34">
        <v>0</v>
      </c>
      <c r="AC110" s="34">
        <v>0</v>
      </c>
      <c r="AD110" s="34">
        <v>0</v>
      </c>
      <c r="AE110" s="34">
        <v>0</v>
      </c>
      <c r="AF110" s="34">
        <v>0</v>
      </c>
      <c r="AG110" s="34">
        <v>0</v>
      </c>
      <c r="AH110" s="34">
        <v>0</v>
      </c>
      <c r="AI110" s="34">
        <v>0</v>
      </c>
      <c r="AJ110" s="34">
        <v>0</v>
      </c>
      <c r="AK110" s="34">
        <v>0</v>
      </c>
      <c r="AL110" s="34">
        <v>0</v>
      </c>
      <c r="AM110" s="34">
        <v>0</v>
      </c>
      <c r="AN110" s="34">
        <v>0</v>
      </c>
      <c r="AO110" s="34">
        <v>0</v>
      </c>
      <c r="AP110" s="34">
        <v>0</v>
      </c>
      <c r="AQ110" s="34">
        <v>0.6029908345393149</v>
      </c>
      <c r="AR110" s="34">
        <v>0.50095180843602838</v>
      </c>
      <c r="AS110" s="34">
        <v>0.3734827264239029</v>
      </c>
      <c r="AT110" s="34">
        <v>0</v>
      </c>
      <c r="AU110" s="35" t="s">
        <v>535</v>
      </c>
      <c r="AV110" s="35" t="s">
        <v>538</v>
      </c>
      <c r="AW110" s="35" t="s">
        <v>538</v>
      </c>
      <c r="AX110" s="35" t="s">
        <v>538</v>
      </c>
      <c r="AY110" s="55" t="s">
        <v>539</v>
      </c>
      <c r="AZ110" s="35" t="s">
        <v>538</v>
      </c>
      <c r="BA110" s="35" t="s">
        <v>539</v>
      </c>
    </row>
    <row r="111" spans="1:53" x14ac:dyDescent="0.3">
      <c r="A111" s="4" t="s">
        <v>13</v>
      </c>
      <c r="B111" s="4" t="s">
        <v>149</v>
      </c>
      <c r="C111" s="8"/>
      <c r="D111" s="4"/>
      <c r="E111" s="9"/>
      <c r="F111" s="8" t="s">
        <v>255</v>
      </c>
      <c r="G111" s="13">
        <v>0</v>
      </c>
      <c r="H111" s="13">
        <v>0</v>
      </c>
      <c r="I111" s="13">
        <v>0</v>
      </c>
      <c r="J111" s="13">
        <v>0</v>
      </c>
      <c r="K111" s="13">
        <v>0</v>
      </c>
      <c r="L111" s="13">
        <v>0</v>
      </c>
      <c r="M111" s="13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0</v>
      </c>
      <c r="AC111" s="13">
        <v>0</v>
      </c>
      <c r="AD111" s="13">
        <v>0</v>
      </c>
      <c r="AE111" s="13">
        <v>0</v>
      </c>
      <c r="AF111" s="13">
        <v>0</v>
      </c>
      <c r="AG111" s="13">
        <v>0</v>
      </c>
      <c r="AH111" s="13">
        <v>0</v>
      </c>
      <c r="AI111" s="13">
        <v>0</v>
      </c>
      <c r="AJ111" s="13">
        <v>0.37037037037037041</v>
      </c>
      <c r="AK111" s="13">
        <v>0</v>
      </c>
      <c r="AL111" s="13">
        <v>0</v>
      </c>
      <c r="AM111" s="13">
        <v>0</v>
      </c>
      <c r="AN111" s="13">
        <v>0</v>
      </c>
      <c r="AO111" s="13">
        <v>0</v>
      </c>
      <c r="AP111" s="13">
        <v>0</v>
      </c>
      <c r="AQ111" s="13">
        <v>1.2056909309713304</v>
      </c>
      <c r="AR111" s="13">
        <v>0</v>
      </c>
      <c r="AS111" s="13">
        <v>0</v>
      </c>
      <c r="AT111" s="13">
        <v>0</v>
      </c>
      <c r="AU111" s="27" t="s">
        <v>535</v>
      </c>
      <c r="AV111" s="27" t="s">
        <v>538</v>
      </c>
      <c r="AW111" s="27" t="s">
        <v>538</v>
      </c>
      <c r="AX111" s="27" t="s">
        <v>538</v>
      </c>
      <c r="AY111" s="27" t="s">
        <v>537</v>
      </c>
      <c r="AZ111" s="27" t="s">
        <v>538</v>
      </c>
      <c r="BA111" s="27" t="s">
        <v>539</v>
      </c>
    </row>
    <row r="112" spans="1:53" x14ac:dyDescent="0.3">
      <c r="A112" s="4" t="s">
        <v>13</v>
      </c>
      <c r="B112" s="4" t="s">
        <v>501</v>
      </c>
      <c r="C112" s="4" t="s">
        <v>500</v>
      </c>
      <c r="D112" s="14" t="s">
        <v>494</v>
      </c>
      <c r="E112" s="15" t="s">
        <v>493</v>
      </c>
      <c r="F112" s="4" t="s">
        <v>428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1.2813941568426448</v>
      </c>
      <c r="AG112" s="13">
        <v>0</v>
      </c>
      <c r="AH112" s="13">
        <v>0</v>
      </c>
      <c r="AI112" s="13">
        <v>0</v>
      </c>
      <c r="AJ112" s="13">
        <v>0</v>
      </c>
      <c r="AK112" s="13">
        <v>0</v>
      </c>
      <c r="AL112" s="13">
        <v>0</v>
      </c>
      <c r="AM112" s="13">
        <v>0</v>
      </c>
      <c r="AN112" s="13">
        <v>0</v>
      </c>
      <c r="AO112" s="13">
        <v>0</v>
      </c>
      <c r="AP112" s="13">
        <v>0</v>
      </c>
      <c r="AQ112" s="13">
        <v>0</v>
      </c>
      <c r="AR112" s="13">
        <v>0</v>
      </c>
      <c r="AS112" s="13">
        <v>0</v>
      </c>
      <c r="AT112" s="13">
        <v>0</v>
      </c>
      <c r="AU112" s="27" t="s">
        <v>535</v>
      </c>
      <c r="AV112" s="27" t="s">
        <v>538</v>
      </c>
      <c r="AW112" s="27" t="s">
        <v>538</v>
      </c>
      <c r="AX112" s="27" t="s">
        <v>538</v>
      </c>
      <c r="AY112" s="36" t="s">
        <v>539</v>
      </c>
      <c r="AZ112" s="27" t="s">
        <v>538</v>
      </c>
      <c r="BA112" s="27" t="s">
        <v>538</v>
      </c>
    </row>
    <row r="113" spans="1:53" x14ac:dyDescent="0.3">
      <c r="A113" s="4" t="s">
        <v>13</v>
      </c>
      <c r="B113" s="4"/>
      <c r="C113" s="4"/>
      <c r="D113" s="4"/>
      <c r="E113" s="4"/>
      <c r="F113" s="8" t="s">
        <v>73</v>
      </c>
      <c r="G113" s="13">
        <v>0</v>
      </c>
      <c r="H113" s="13">
        <v>0</v>
      </c>
      <c r="I113" s="13">
        <v>0</v>
      </c>
      <c r="J113" s="13">
        <v>0</v>
      </c>
      <c r="K113" s="13">
        <v>1.5229972586049345</v>
      </c>
      <c r="L113" s="13">
        <v>1.50169349315298</v>
      </c>
      <c r="M113" s="13">
        <v>0.62574306989550088</v>
      </c>
      <c r="N113" s="13">
        <v>1.3661202185792352</v>
      </c>
      <c r="O113" s="13">
        <v>1.639344262295082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0</v>
      </c>
      <c r="W113" s="13">
        <v>0.46296296296296297</v>
      </c>
      <c r="X113" s="13">
        <v>0</v>
      </c>
      <c r="Y113" s="13">
        <v>0</v>
      </c>
      <c r="Z113" s="13">
        <v>0</v>
      </c>
      <c r="AA113" s="13">
        <v>0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.66006600660066006</v>
      </c>
      <c r="AI113" s="13">
        <v>0</v>
      </c>
      <c r="AJ113" s="13">
        <v>0</v>
      </c>
      <c r="AK113" s="13">
        <v>0</v>
      </c>
      <c r="AL113" s="13">
        <v>0.82345191040843224</v>
      </c>
      <c r="AM113" s="13">
        <v>0</v>
      </c>
      <c r="AN113" s="13">
        <v>0</v>
      </c>
      <c r="AO113" s="13">
        <v>0.32692559173532104</v>
      </c>
      <c r="AP113" s="13">
        <v>0</v>
      </c>
      <c r="AQ113" s="13">
        <v>2.4108003857280615</v>
      </c>
      <c r="AR113" s="13">
        <v>0</v>
      </c>
      <c r="AS113" s="13">
        <v>1.1218310821259916</v>
      </c>
      <c r="AT113" s="13">
        <v>0</v>
      </c>
      <c r="AU113" s="27" t="s">
        <v>535</v>
      </c>
      <c r="AV113" s="27" t="s">
        <v>538</v>
      </c>
      <c r="AW113" s="27" t="s">
        <v>538</v>
      </c>
      <c r="AX113" s="27" t="s">
        <v>538</v>
      </c>
      <c r="AY113" s="36" t="s">
        <v>537</v>
      </c>
      <c r="AZ113" s="27" t="s">
        <v>538</v>
      </c>
      <c r="BA113" s="27" t="s">
        <v>538</v>
      </c>
    </row>
    <row r="114" spans="1:53" x14ac:dyDescent="0.3">
      <c r="A114" s="4" t="s">
        <v>19</v>
      </c>
      <c r="B114" s="4" t="s">
        <v>49</v>
      </c>
      <c r="C114" s="4" t="s">
        <v>437</v>
      </c>
      <c r="D114" s="7" t="s">
        <v>436</v>
      </c>
      <c r="E114" s="6" t="s">
        <v>435</v>
      </c>
      <c r="F114" s="8" t="s">
        <v>434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3.1980994152046787</v>
      </c>
      <c r="Y114" s="13">
        <v>0</v>
      </c>
      <c r="Z114" s="13">
        <v>0</v>
      </c>
      <c r="AA114" s="13">
        <v>0</v>
      </c>
      <c r="AB114" s="13">
        <v>0</v>
      </c>
      <c r="AC114" s="13">
        <v>10.576923076923077</v>
      </c>
      <c r="AD114" s="13">
        <v>65.300199528387452</v>
      </c>
      <c r="AE114" s="13">
        <v>0</v>
      </c>
      <c r="AF114" s="13">
        <v>0</v>
      </c>
      <c r="AG114" s="13">
        <v>0</v>
      </c>
      <c r="AH114" s="13">
        <v>0</v>
      </c>
      <c r="AI114" s="13">
        <v>0</v>
      </c>
      <c r="AJ114" s="13">
        <v>0</v>
      </c>
      <c r="AK114" s="13">
        <v>0</v>
      </c>
      <c r="AL114" s="13">
        <v>0</v>
      </c>
      <c r="AM114" s="13">
        <v>0</v>
      </c>
      <c r="AN114" s="13">
        <v>0</v>
      </c>
      <c r="AO114" s="13">
        <v>0</v>
      </c>
      <c r="AP114" s="13">
        <v>0</v>
      </c>
      <c r="AQ114" s="13">
        <v>0</v>
      </c>
      <c r="AR114" s="13">
        <v>0</v>
      </c>
      <c r="AS114" s="13">
        <v>0</v>
      </c>
      <c r="AT114" s="13">
        <v>0</v>
      </c>
      <c r="AU114" s="27" t="s">
        <v>535</v>
      </c>
      <c r="AV114" s="27" t="s">
        <v>538</v>
      </c>
      <c r="AW114" s="27" t="s">
        <v>538</v>
      </c>
      <c r="AX114" s="27" t="s">
        <v>539</v>
      </c>
      <c r="AY114" s="36" t="s">
        <v>538</v>
      </c>
      <c r="AZ114" s="27" t="s">
        <v>539</v>
      </c>
      <c r="BA114" s="27" t="s">
        <v>538</v>
      </c>
    </row>
    <row r="115" spans="1:53" x14ac:dyDescent="0.3">
      <c r="A115" s="4" t="s">
        <v>19</v>
      </c>
      <c r="B115" s="4" t="s">
        <v>49</v>
      </c>
      <c r="C115" s="4" t="s">
        <v>48</v>
      </c>
      <c r="D115" s="14" t="s">
        <v>262</v>
      </c>
      <c r="E115" s="9" t="s">
        <v>261</v>
      </c>
      <c r="F115" s="8" t="s">
        <v>211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3">
        <v>0</v>
      </c>
      <c r="AI115" s="13">
        <v>0</v>
      </c>
      <c r="AJ115" s="13">
        <v>0</v>
      </c>
      <c r="AK115" s="13">
        <v>26.96192425771655</v>
      </c>
      <c r="AL115" s="13">
        <v>0</v>
      </c>
      <c r="AM115" s="13">
        <v>1.1224987420940387</v>
      </c>
      <c r="AN115" s="13">
        <v>0</v>
      </c>
      <c r="AO115" s="13">
        <v>0</v>
      </c>
      <c r="AP115" s="13">
        <v>0</v>
      </c>
      <c r="AQ115" s="13">
        <v>0</v>
      </c>
      <c r="AR115" s="13">
        <v>0</v>
      </c>
      <c r="AS115" s="13">
        <v>0</v>
      </c>
      <c r="AT115" s="13">
        <v>0</v>
      </c>
      <c r="AU115" s="27" t="s">
        <v>535</v>
      </c>
      <c r="AV115" s="27" t="s">
        <v>538</v>
      </c>
      <c r="AW115" s="27" t="s">
        <v>538</v>
      </c>
      <c r="AX115" s="27" t="s">
        <v>539</v>
      </c>
      <c r="AY115" s="36" t="s">
        <v>539</v>
      </c>
      <c r="AZ115" s="27" t="s">
        <v>538</v>
      </c>
      <c r="BA115" s="27" t="s">
        <v>538</v>
      </c>
    </row>
    <row r="116" spans="1:53" x14ac:dyDescent="0.3">
      <c r="A116" s="4" t="s">
        <v>19</v>
      </c>
      <c r="B116" s="4" t="s">
        <v>49</v>
      </c>
      <c r="C116" s="4" t="s">
        <v>48</v>
      </c>
      <c r="D116" s="7" t="s">
        <v>46</v>
      </c>
      <c r="E116" s="12" t="s">
        <v>207</v>
      </c>
      <c r="F116" s="8" t="s">
        <v>192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0</v>
      </c>
      <c r="AI116" s="13">
        <v>0</v>
      </c>
      <c r="AJ116" s="13">
        <v>0</v>
      </c>
      <c r="AK116" s="13">
        <v>6.418595519107126</v>
      </c>
      <c r="AL116" s="13">
        <v>29.238648493575528</v>
      </c>
      <c r="AM116" s="13">
        <v>1.3567595317214676</v>
      </c>
      <c r="AN116" s="13">
        <v>2.3107765943817808</v>
      </c>
      <c r="AO116" s="13">
        <v>6.4539992908648687</v>
      </c>
      <c r="AP116" s="13">
        <v>12.229427373816398</v>
      </c>
      <c r="AQ116" s="13">
        <v>0</v>
      </c>
      <c r="AR116" s="13">
        <v>22.239166348964289</v>
      </c>
      <c r="AS116" s="13">
        <v>0</v>
      </c>
      <c r="AT116" s="13">
        <v>0</v>
      </c>
      <c r="AU116" s="27" t="s">
        <v>535</v>
      </c>
      <c r="AV116" s="27" t="s">
        <v>538</v>
      </c>
      <c r="AW116" s="27" t="s">
        <v>538</v>
      </c>
      <c r="AX116" s="27" t="s">
        <v>539</v>
      </c>
      <c r="AY116" s="36" t="s">
        <v>539</v>
      </c>
      <c r="AZ116" s="27" t="s">
        <v>538</v>
      </c>
      <c r="BA116" s="27" t="s">
        <v>538</v>
      </c>
    </row>
    <row r="117" spans="1:53" x14ac:dyDescent="0.3">
      <c r="A117" s="4" t="s">
        <v>19</v>
      </c>
      <c r="B117" s="4" t="s">
        <v>49</v>
      </c>
      <c r="C117" s="4" t="s">
        <v>48</v>
      </c>
      <c r="D117" s="7" t="s">
        <v>46</v>
      </c>
      <c r="E117" s="6" t="s">
        <v>45</v>
      </c>
      <c r="F117" s="8" t="s">
        <v>47</v>
      </c>
      <c r="G117" s="13">
        <v>16.540750734666542</v>
      </c>
      <c r="H117" s="13">
        <v>55.639097744360896</v>
      </c>
      <c r="I117" s="13">
        <v>44.26229508196721</v>
      </c>
      <c r="J117" s="13">
        <v>6.7226890756302522</v>
      </c>
      <c r="K117" s="13">
        <v>9.1908424586527708</v>
      </c>
      <c r="L117" s="13">
        <v>30.294628939365307</v>
      </c>
      <c r="M117" s="13">
        <v>2.8158438145297544</v>
      </c>
      <c r="N117" s="13">
        <v>89.071038251366119</v>
      </c>
      <c r="O117" s="13">
        <v>151.91256830601091</v>
      </c>
      <c r="P117" s="13">
        <v>0</v>
      </c>
      <c r="Q117" s="13">
        <v>0.78755660563102969</v>
      </c>
      <c r="R117" s="13">
        <v>3.4121223400955394</v>
      </c>
      <c r="S117" s="13">
        <v>7.5183450058871255</v>
      </c>
      <c r="T117" s="13">
        <v>0</v>
      </c>
      <c r="U117" s="13">
        <v>3.1818181818181821</v>
      </c>
      <c r="V117" s="13">
        <v>10.112191297266557</v>
      </c>
      <c r="W117" s="13">
        <v>5.2862886658449257</v>
      </c>
      <c r="X117" s="13">
        <v>1.7836180078652346</v>
      </c>
      <c r="Y117" s="13">
        <v>16.01511361217409</v>
      </c>
      <c r="Z117" s="13">
        <v>0</v>
      </c>
      <c r="AA117" s="13">
        <v>0.81792900376247335</v>
      </c>
      <c r="AB117" s="13">
        <v>16.764000654659167</v>
      </c>
      <c r="AC117" s="13">
        <v>3.6656307034369591</v>
      </c>
      <c r="AD117" s="13">
        <v>0</v>
      </c>
      <c r="AE117" s="13">
        <v>38.754227733934613</v>
      </c>
      <c r="AF117" s="13">
        <v>0</v>
      </c>
      <c r="AG117" s="13">
        <v>0</v>
      </c>
      <c r="AH117" s="13">
        <v>0</v>
      </c>
      <c r="AI117" s="13">
        <v>0</v>
      </c>
      <c r="AJ117" s="13">
        <v>0</v>
      </c>
      <c r="AK117" s="13">
        <v>0</v>
      </c>
      <c r="AL117" s="13">
        <v>0</v>
      </c>
      <c r="AM117" s="13">
        <v>0</v>
      </c>
      <c r="AN117" s="13">
        <v>0</v>
      </c>
      <c r="AO117" s="13">
        <v>0</v>
      </c>
      <c r="AP117" s="13">
        <v>0</v>
      </c>
      <c r="AQ117" s="13">
        <v>0</v>
      </c>
      <c r="AR117" s="13">
        <v>0</v>
      </c>
      <c r="AS117" s="13">
        <v>0</v>
      </c>
      <c r="AT117" s="13">
        <v>0</v>
      </c>
      <c r="AU117" s="27" t="s">
        <v>535</v>
      </c>
      <c r="AV117" s="27" t="s">
        <v>538</v>
      </c>
      <c r="AW117" s="27" t="s">
        <v>538</v>
      </c>
      <c r="AX117" s="27" t="s">
        <v>539</v>
      </c>
      <c r="AY117" s="36" t="s">
        <v>539</v>
      </c>
      <c r="AZ117" s="27" t="s">
        <v>538</v>
      </c>
      <c r="BA117" s="27" t="s">
        <v>538</v>
      </c>
    </row>
    <row r="118" spans="1:53" x14ac:dyDescent="0.3">
      <c r="A118" s="4" t="s">
        <v>19</v>
      </c>
      <c r="B118" s="4" t="s">
        <v>49</v>
      </c>
      <c r="C118" s="4" t="s">
        <v>323</v>
      </c>
      <c r="D118" s="7" t="s">
        <v>322</v>
      </c>
      <c r="E118" s="6" t="s">
        <v>321</v>
      </c>
      <c r="F118" s="8" t="s">
        <v>326</v>
      </c>
      <c r="G118" s="13">
        <v>0</v>
      </c>
      <c r="H118" s="13">
        <v>0</v>
      </c>
      <c r="I118" s="13">
        <v>0</v>
      </c>
      <c r="J118" s="13">
        <v>0</v>
      </c>
      <c r="K118" s="13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3">
        <v>0</v>
      </c>
      <c r="U118" s="13">
        <v>0</v>
      </c>
      <c r="V118" s="13">
        <v>0</v>
      </c>
      <c r="W118" s="13">
        <v>3.1980994152046787</v>
      </c>
      <c r="X118" s="13">
        <v>2.2843567251461989</v>
      </c>
      <c r="Y118" s="13">
        <v>19.585160090680269</v>
      </c>
      <c r="Z118" s="13">
        <v>0</v>
      </c>
      <c r="AA118" s="13">
        <v>0</v>
      </c>
      <c r="AB118" s="13">
        <v>18.410014589412256</v>
      </c>
      <c r="AC118" s="13">
        <v>8.6884176146654593</v>
      </c>
      <c r="AD118" s="13">
        <v>1.8138944313440959</v>
      </c>
      <c r="AE118" s="13">
        <v>0</v>
      </c>
      <c r="AF118" s="13">
        <v>0</v>
      </c>
      <c r="AG118" s="13">
        <v>0</v>
      </c>
      <c r="AH118" s="13">
        <v>0</v>
      </c>
      <c r="AI118" s="13">
        <v>0</v>
      </c>
      <c r="AJ118" s="13">
        <v>0</v>
      </c>
      <c r="AK118" s="13">
        <v>0</v>
      </c>
      <c r="AL118" s="13">
        <v>0</v>
      </c>
      <c r="AM118" s="13">
        <v>0</v>
      </c>
      <c r="AN118" s="13">
        <v>0</v>
      </c>
      <c r="AO118" s="13">
        <v>0</v>
      </c>
      <c r="AP118" s="13">
        <v>0</v>
      </c>
      <c r="AQ118" s="13">
        <v>7.8385901109037954</v>
      </c>
      <c r="AR118" s="13">
        <v>0</v>
      </c>
      <c r="AS118" s="13">
        <v>0</v>
      </c>
      <c r="AT118" s="13">
        <v>102.36755007060208</v>
      </c>
      <c r="AU118" s="27" t="s">
        <v>535</v>
      </c>
      <c r="AV118" s="27" t="s">
        <v>538</v>
      </c>
      <c r="AW118" s="27" t="s">
        <v>538</v>
      </c>
      <c r="AX118" s="27" t="s">
        <v>539</v>
      </c>
      <c r="AY118" s="36" t="s">
        <v>538</v>
      </c>
      <c r="AZ118" s="27" t="s">
        <v>539</v>
      </c>
      <c r="BA118" s="27" t="s">
        <v>538</v>
      </c>
    </row>
    <row r="119" spans="1:53" x14ac:dyDescent="0.3">
      <c r="A119" s="4" t="s">
        <v>19</v>
      </c>
      <c r="B119" s="4" t="s">
        <v>18</v>
      </c>
      <c r="C119" s="4" t="s">
        <v>17</v>
      </c>
      <c r="D119" s="4" t="s">
        <v>16</v>
      </c>
      <c r="E119" s="9" t="s">
        <v>15</v>
      </c>
      <c r="F119" s="4" t="s">
        <v>14</v>
      </c>
      <c r="G119" s="13">
        <v>0.50125313283208017</v>
      </c>
      <c r="H119" s="13">
        <v>6.0150375939849621</v>
      </c>
      <c r="I119" s="13">
        <v>0.27322404371584702</v>
      </c>
      <c r="J119" s="13">
        <v>0</v>
      </c>
      <c r="K119" s="13">
        <v>0</v>
      </c>
      <c r="L119" s="13">
        <v>2.4548614043059089</v>
      </c>
      <c r="M119" s="13">
        <v>0</v>
      </c>
      <c r="N119" s="13">
        <v>3.5519125683060104</v>
      </c>
      <c r="O119" s="13">
        <v>14.754098360655737</v>
      </c>
      <c r="P119" s="13">
        <v>0</v>
      </c>
      <c r="Q119" s="13">
        <v>0</v>
      </c>
      <c r="R119" s="13">
        <v>0</v>
      </c>
      <c r="S119" s="13">
        <v>0</v>
      </c>
      <c r="T119" s="13">
        <v>0</v>
      </c>
      <c r="U119" s="13">
        <v>0</v>
      </c>
      <c r="V119" s="13">
        <v>0</v>
      </c>
      <c r="W119" s="13">
        <v>0.33016376122556795</v>
      </c>
      <c r="X119" s="13">
        <v>0.33016376122556795</v>
      </c>
      <c r="Y119" s="13">
        <v>0</v>
      </c>
      <c r="Z119" s="13">
        <v>0</v>
      </c>
      <c r="AA119" s="13">
        <v>0.81792900376247335</v>
      </c>
      <c r="AB119" s="13">
        <v>0</v>
      </c>
      <c r="AC119" s="13">
        <v>8.4433964894991149</v>
      </c>
      <c r="AD119" s="13">
        <v>16.325049882096863</v>
      </c>
      <c r="AE119" s="13">
        <v>0</v>
      </c>
      <c r="AF119" s="13">
        <v>0</v>
      </c>
      <c r="AG119" s="13">
        <v>0</v>
      </c>
      <c r="AH119" s="13">
        <v>0</v>
      </c>
      <c r="AI119" s="13">
        <v>0</v>
      </c>
      <c r="AJ119" s="13">
        <v>0</v>
      </c>
      <c r="AK119" s="13">
        <v>0</v>
      </c>
      <c r="AL119" s="13">
        <v>3.705940641776357</v>
      </c>
      <c r="AM119" s="13">
        <v>2.3775490464708331</v>
      </c>
      <c r="AN119" s="13">
        <v>0.83977158212966074</v>
      </c>
      <c r="AO119" s="13">
        <v>0.32692559173532104</v>
      </c>
      <c r="AP119" s="13">
        <v>1.3060698196800973</v>
      </c>
      <c r="AQ119" s="13">
        <v>16.280752532561504</v>
      </c>
      <c r="AR119" s="13">
        <v>1.8719580681392738</v>
      </c>
      <c r="AS119" s="13">
        <v>1.4946436589903138</v>
      </c>
      <c r="AT119" s="13">
        <v>0</v>
      </c>
      <c r="AU119" s="27" t="s">
        <v>535</v>
      </c>
      <c r="AV119" s="27" t="s">
        <v>538</v>
      </c>
      <c r="AW119" s="27" t="s">
        <v>539</v>
      </c>
      <c r="AX119" s="27" t="s">
        <v>538</v>
      </c>
      <c r="AY119" s="36" t="s">
        <v>539</v>
      </c>
      <c r="AZ119" s="27" t="s">
        <v>538</v>
      </c>
      <c r="BA119" s="27" t="s">
        <v>538</v>
      </c>
    </row>
    <row r="120" spans="1:53" x14ac:dyDescent="0.3">
      <c r="A120" s="4" t="s">
        <v>19</v>
      </c>
      <c r="B120" s="4" t="s">
        <v>18</v>
      </c>
      <c r="C120" s="4" t="s">
        <v>17</v>
      </c>
      <c r="D120" s="14" t="s">
        <v>16</v>
      </c>
      <c r="E120" s="15" t="s">
        <v>256</v>
      </c>
      <c r="F120" s="8" t="s">
        <v>209</v>
      </c>
      <c r="G120" s="13">
        <v>0</v>
      </c>
      <c r="H120" s="13">
        <v>0</v>
      </c>
      <c r="I120" s="13">
        <v>0</v>
      </c>
      <c r="J120" s="13">
        <v>0</v>
      </c>
      <c r="K120" s="13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0</v>
      </c>
      <c r="AH120" s="13">
        <v>0</v>
      </c>
      <c r="AI120" s="13">
        <v>0</v>
      </c>
      <c r="AJ120" s="13">
        <v>4.8187689468828259</v>
      </c>
      <c r="AK120" s="13">
        <v>0</v>
      </c>
      <c r="AL120" s="13">
        <v>0</v>
      </c>
      <c r="AM120" s="13">
        <v>0</v>
      </c>
      <c r="AN120" s="13">
        <v>0</v>
      </c>
      <c r="AO120" s="13">
        <v>0</v>
      </c>
      <c r="AP120" s="13">
        <v>0</v>
      </c>
      <c r="AQ120" s="13">
        <v>0</v>
      </c>
      <c r="AR120" s="13">
        <v>0</v>
      </c>
      <c r="AS120" s="13">
        <v>0</v>
      </c>
      <c r="AT120" s="13">
        <v>0</v>
      </c>
      <c r="AU120" s="27" t="s">
        <v>535</v>
      </c>
      <c r="AV120" s="27" t="s">
        <v>539</v>
      </c>
      <c r="AW120" s="27" t="s">
        <v>538</v>
      </c>
      <c r="AX120" s="27" t="s">
        <v>538</v>
      </c>
      <c r="AY120" s="36" t="s">
        <v>539</v>
      </c>
      <c r="AZ120" s="27" t="s">
        <v>538</v>
      </c>
      <c r="BA120" s="27" t="s">
        <v>538</v>
      </c>
    </row>
    <row r="121" spans="1:53" x14ac:dyDescent="0.3">
      <c r="A121" s="4" t="s">
        <v>19</v>
      </c>
      <c r="B121" s="4" t="s">
        <v>18</v>
      </c>
      <c r="C121" s="4" t="s">
        <v>17</v>
      </c>
      <c r="D121" s="10" t="s">
        <v>16</v>
      </c>
      <c r="E121" s="11" t="s">
        <v>174</v>
      </c>
      <c r="F121" s="8" t="s">
        <v>175</v>
      </c>
      <c r="G121" s="13">
        <v>0</v>
      </c>
      <c r="H121" s="13">
        <v>0</v>
      </c>
      <c r="I121" s="13">
        <v>0</v>
      </c>
      <c r="J121" s="13">
        <v>0</v>
      </c>
      <c r="K121" s="13">
        <v>0</v>
      </c>
      <c r="L121" s="13">
        <v>0</v>
      </c>
      <c r="M121" s="13">
        <v>0</v>
      </c>
      <c r="N121" s="13">
        <v>0</v>
      </c>
      <c r="O121" s="13">
        <v>0.27322404371584702</v>
      </c>
      <c r="P121" s="13">
        <v>0</v>
      </c>
      <c r="Q121" s="13">
        <v>0</v>
      </c>
      <c r="R121" s="13">
        <v>0</v>
      </c>
      <c r="S121" s="13">
        <v>0</v>
      </c>
      <c r="T121" s="13">
        <v>0</v>
      </c>
      <c r="U121" s="13">
        <v>0</v>
      </c>
      <c r="V121" s="13">
        <v>0</v>
      </c>
      <c r="W121" s="13">
        <v>0</v>
      </c>
      <c r="X121" s="13">
        <v>0</v>
      </c>
      <c r="Y121" s="13">
        <v>0</v>
      </c>
      <c r="Z121" s="13">
        <v>0</v>
      </c>
      <c r="AA121" s="13">
        <v>0</v>
      </c>
      <c r="AB121" s="13">
        <v>0</v>
      </c>
      <c r="AC121" s="13">
        <v>0</v>
      </c>
      <c r="AD121" s="13">
        <v>0</v>
      </c>
      <c r="AE121" s="13">
        <v>0</v>
      </c>
      <c r="AF121" s="13">
        <v>10.251153254741158</v>
      </c>
      <c r="AG121" s="13">
        <v>10.38961038961039</v>
      </c>
      <c r="AH121" s="13">
        <v>0</v>
      </c>
      <c r="AI121" s="13">
        <v>0</v>
      </c>
      <c r="AJ121" s="13">
        <v>0.37069988137603799</v>
      </c>
      <c r="AK121" s="13">
        <v>0</v>
      </c>
      <c r="AL121" s="13">
        <v>0</v>
      </c>
      <c r="AM121" s="13">
        <v>0</v>
      </c>
      <c r="AN121" s="13">
        <v>2.3107765943817808</v>
      </c>
      <c r="AO121" s="13">
        <v>0</v>
      </c>
      <c r="AP121" s="13">
        <v>0</v>
      </c>
      <c r="AQ121" s="13">
        <v>0</v>
      </c>
      <c r="AR121" s="13">
        <v>0</v>
      </c>
      <c r="AS121" s="13">
        <v>0</v>
      </c>
      <c r="AT121" s="13">
        <v>0</v>
      </c>
      <c r="AU121" s="27" t="s">
        <v>535</v>
      </c>
      <c r="AV121" s="27" t="s">
        <v>538</v>
      </c>
      <c r="AW121" s="27" t="s">
        <v>539</v>
      </c>
      <c r="AX121" s="27" t="s">
        <v>538</v>
      </c>
      <c r="AY121" s="36" t="s">
        <v>538</v>
      </c>
      <c r="AZ121" s="27" t="s">
        <v>539</v>
      </c>
      <c r="BA121" s="27" t="s">
        <v>538</v>
      </c>
    </row>
    <row r="122" spans="1:53" x14ac:dyDescent="0.3">
      <c r="A122" s="4" t="s">
        <v>19</v>
      </c>
      <c r="B122" s="4" t="s">
        <v>18</v>
      </c>
      <c r="C122" s="4" t="s">
        <v>17</v>
      </c>
      <c r="D122" s="7" t="s">
        <v>179</v>
      </c>
      <c r="E122" s="6" t="s">
        <v>178</v>
      </c>
      <c r="F122" s="8" t="s">
        <v>165</v>
      </c>
      <c r="G122" s="13">
        <v>0</v>
      </c>
      <c r="H122" s="13">
        <v>0</v>
      </c>
      <c r="I122" s="13">
        <v>0</v>
      </c>
      <c r="J122" s="13">
        <v>0</v>
      </c>
      <c r="K122" s="13">
        <v>0</v>
      </c>
      <c r="L122" s="13">
        <v>0</v>
      </c>
      <c r="M122" s="13">
        <v>0</v>
      </c>
      <c r="N122" s="13">
        <v>0</v>
      </c>
      <c r="O122" s="13">
        <v>0.54644808743169404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3">
        <v>0</v>
      </c>
      <c r="AI122" s="13">
        <v>0</v>
      </c>
      <c r="AJ122" s="13">
        <v>0</v>
      </c>
      <c r="AK122" s="13">
        <v>0</v>
      </c>
      <c r="AL122" s="13">
        <v>0</v>
      </c>
      <c r="AM122" s="13">
        <v>0</v>
      </c>
      <c r="AN122" s="13">
        <v>0</v>
      </c>
      <c r="AO122" s="13">
        <v>0</v>
      </c>
      <c r="AP122" s="13">
        <v>0</v>
      </c>
      <c r="AQ122" s="13">
        <v>0</v>
      </c>
      <c r="AR122" s="13">
        <v>0</v>
      </c>
      <c r="AS122" s="13">
        <v>0</v>
      </c>
      <c r="AT122" s="13">
        <v>0</v>
      </c>
      <c r="AU122" s="27" t="s">
        <v>535</v>
      </c>
      <c r="AV122" s="27" t="s">
        <v>538</v>
      </c>
      <c r="AW122" s="27" t="s">
        <v>539</v>
      </c>
      <c r="AX122" s="27" t="s">
        <v>538</v>
      </c>
      <c r="AY122" s="36" t="s">
        <v>539</v>
      </c>
      <c r="AZ122" s="27" t="s">
        <v>538</v>
      </c>
      <c r="BA122" s="27" t="s">
        <v>538</v>
      </c>
    </row>
    <row r="123" spans="1:53" x14ac:dyDescent="0.3">
      <c r="A123" s="4" t="s">
        <v>19</v>
      </c>
      <c r="B123" s="4" t="s">
        <v>18</v>
      </c>
      <c r="C123" s="4" t="s">
        <v>17</v>
      </c>
      <c r="D123" s="4" t="s">
        <v>314</v>
      </c>
      <c r="E123" s="9" t="s">
        <v>313</v>
      </c>
      <c r="F123" s="4" t="s">
        <v>268</v>
      </c>
      <c r="G123" s="13">
        <v>0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4.9680020182172102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1.4092446448703495</v>
      </c>
      <c r="AF123" s="13">
        <v>0</v>
      </c>
      <c r="AG123" s="13">
        <v>0</v>
      </c>
      <c r="AH123" s="13">
        <v>0</v>
      </c>
      <c r="AI123" s="13">
        <v>0</v>
      </c>
      <c r="AJ123" s="13">
        <v>0</v>
      </c>
      <c r="AK123" s="13">
        <v>0</v>
      </c>
      <c r="AL123" s="13">
        <v>0</v>
      </c>
      <c r="AM123" s="13">
        <v>0</v>
      </c>
      <c r="AN123" s="13">
        <v>0</v>
      </c>
      <c r="AO123" s="13">
        <v>0</v>
      </c>
      <c r="AP123" s="13">
        <v>0</v>
      </c>
      <c r="AQ123" s="13">
        <v>0</v>
      </c>
      <c r="AR123" s="13">
        <v>0</v>
      </c>
      <c r="AS123" s="13">
        <v>0</v>
      </c>
      <c r="AT123" s="13">
        <v>0</v>
      </c>
      <c r="AU123" s="27" t="s">
        <v>535</v>
      </c>
      <c r="AV123" s="27" t="s">
        <v>538</v>
      </c>
      <c r="AW123" s="27" t="s">
        <v>539</v>
      </c>
      <c r="AX123" s="27" t="s">
        <v>538</v>
      </c>
      <c r="AY123" s="36" t="s">
        <v>539</v>
      </c>
      <c r="AZ123" s="27" t="s">
        <v>538</v>
      </c>
      <c r="BA123" s="27" t="s">
        <v>538</v>
      </c>
    </row>
    <row r="124" spans="1:53" x14ac:dyDescent="0.3">
      <c r="A124" s="31" t="s">
        <v>19</v>
      </c>
      <c r="B124" s="31" t="s">
        <v>18</v>
      </c>
      <c r="C124" s="31" t="s">
        <v>231</v>
      </c>
      <c r="D124" s="37" t="s">
        <v>324</v>
      </c>
      <c r="E124" s="38" t="s">
        <v>324</v>
      </c>
      <c r="F124" s="33" t="s">
        <v>325</v>
      </c>
      <c r="G124" s="34">
        <v>0</v>
      </c>
      <c r="H124" s="34">
        <v>0</v>
      </c>
      <c r="I124" s="34">
        <v>0</v>
      </c>
      <c r="J124" s="34">
        <v>0</v>
      </c>
      <c r="K124" s="34">
        <v>0</v>
      </c>
      <c r="L124" s="34">
        <v>0</v>
      </c>
      <c r="M124" s="34">
        <v>0</v>
      </c>
      <c r="N124" s="34">
        <v>0</v>
      </c>
      <c r="O124" s="34">
        <v>0</v>
      </c>
      <c r="P124" s="34">
        <v>0</v>
      </c>
      <c r="Q124" s="34">
        <v>0</v>
      </c>
      <c r="R124" s="34">
        <v>0</v>
      </c>
      <c r="S124" s="34">
        <v>0</v>
      </c>
      <c r="T124" s="34">
        <v>0</v>
      </c>
      <c r="U124" s="34">
        <v>0</v>
      </c>
      <c r="V124" s="34">
        <v>0</v>
      </c>
      <c r="W124" s="34">
        <v>0</v>
      </c>
      <c r="X124" s="34">
        <v>0</v>
      </c>
      <c r="Y124" s="34">
        <v>0</v>
      </c>
      <c r="Z124" s="34">
        <v>0</v>
      </c>
      <c r="AA124" s="34">
        <v>0</v>
      </c>
      <c r="AB124" s="34">
        <v>0</v>
      </c>
      <c r="AC124" s="34">
        <v>0</v>
      </c>
      <c r="AD124" s="34">
        <v>0</v>
      </c>
      <c r="AE124" s="34">
        <v>0</v>
      </c>
      <c r="AF124" s="34">
        <v>0</v>
      </c>
      <c r="AG124" s="34">
        <v>0</v>
      </c>
      <c r="AH124" s="34">
        <v>0</v>
      </c>
      <c r="AI124" s="34">
        <v>0</v>
      </c>
      <c r="AJ124" s="34">
        <v>0</v>
      </c>
      <c r="AK124" s="34">
        <v>0</v>
      </c>
      <c r="AL124" s="34">
        <v>0</v>
      </c>
      <c r="AM124" s="34">
        <v>0</v>
      </c>
      <c r="AN124" s="34">
        <v>0</v>
      </c>
      <c r="AO124" s="34">
        <v>0</v>
      </c>
      <c r="AP124" s="34">
        <v>0</v>
      </c>
      <c r="AQ124" s="34">
        <v>0</v>
      </c>
      <c r="AR124" s="34">
        <v>0</v>
      </c>
      <c r="AS124" s="34">
        <v>0</v>
      </c>
      <c r="AT124" s="34">
        <v>1.6600265604249669</v>
      </c>
      <c r="AU124" s="35" t="s">
        <v>535</v>
      </c>
      <c r="AV124" s="35" t="s">
        <v>538</v>
      </c>
      <c r="AW124" s="35" t="s">
        <v>539</v>
      </c>
      <c r="AX124" s="27" t="s">
        <v>538</v>
      </c>
      <c r="AY124" s="55" t="s">
        <v>538</v>
      </c>
      <c r="AZ124" s="35" t="s">
        <v>539</v>
      </c>
      <c r="BA124" s="27" t="s">
        <v>538</v>
      </c>
    </row>
    <row r="125" spans="1:53" x14ac:dyDescent="0.3">
      <c r="A125" s="4" t="s">
        <v>19</v>
      </c>
      <c r="B125" s="4" t="s">
        <v>18</v>
      </c>
      <c r="C125" s="4" t="s">
        <v>231</v>
      </c>
      <c r="D125" s="7" t="s">
        <v>230</v>
      </c>
      <c r="E125" s="6" t="s">
        <v>229</v>
      </c>
      <c r="F125" s="8" t="s">
        <v>198</v>
      </c>
      <c r="G125" s="13">
        <v>0</v>
      </c>
      <c r="H125" s="13">
        <v>9.0225563909774422</v>
      </c>
      <c r="I125" s="13">
        <v>0</v>
      </c>
      <c r="J125" s="13">
        <v>0</v>
      </c>
      <c r="K125" s="13">
        <v>0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3.533724340175953</v>
      </c>
      <c r="V125" s="13">
        <v>0</v>
      </c>
      <c r="W125" s="13">
        <v>0</v>
      </c>
      <c r="X125" s="13">
        <v>0</v>
      </c>
      <c r="Y125" s="13">
        <v>0</v>
      </c>
      <c r="Z125" s="13">
        <v>0.81792900376247335</v>
      </c>
      <c r="AA125" s="13">
        <v>0</v>
      </c>
      <c r="AB125" s="13">
        <v>0</v>
      </c>
      <c r="AC125" s="13">
        <v>0</v>
      </c>
      <c r="AD125" s="13">
        <v>0</v>
      </c>
      <c r="AE125" s="13">
        <v>0</v>
      </c>
      <c r="AF125" s="13">
        <v>0</v>
      </c>
      <c r="AG125" s="13">
        <v>0</v>
      </c>
      <c r="AH125" s="13">
        <v>0</v>
      </c>
      <c r="AI125" s="13">
        <v>0</v>
      </c>
      <c r="AJ125" s="13">
        <v>0</v>
      </c>
      <c r="AK125" s="13">
        <v>0</v>
      </c>
      <c r="AL125" s="13">
        <v>0</v>
      </c>
      <c r="AM125" s="13">
        <v>0</v>
      </c>
      <c r="AN125" s="13">
        <v>0</v>
      </c>
      <c r="AO125" s="13">
        <v>0</v>
      </c>
      <c r="AP125" s="13">
        <v>0.32692559173532104</v>
      </c>
      <c r="AQ125" s="13">
        <v>0</v>
      </c>
      <c r="AR125" s="13">
        <v>0</v>
      </c>
      <c r="AS125" s="13">
        <v>0</v>
      </c>
      <c r="AT125" s="13">
        <v>0</v>
      </c>
      <c r="AU125" s="27" t="s">
        <v>535</v>
      </c>
      <c r="AV125" s="27" t="s">
        <v>538</v>
      </c>
      <c r="AW125" s="27" t="s">
        <v>539</v>
      </c>
      <c r="AX125" s="27" t="s">
        <v>538</v>
      </c>
      <c r="AY125" s="36" t="s">
        <v>539</v>
      </c>
      <c r="AZ125" s="27" t="s">
        <v>538</v>
      </c>
      <c r="BA125" s="27" t="s">
        <v>538</v>
      </c>
    </row>
    <row r="126" spans="1:53" x14ac:dyDescent="0.3">
      <c r="A126" s="4" t="s">
        <v>19</v>
      </c>
      <c r="B126" s="4" t="s">
        <v>18</v>
      </c>
      <c r="C126" s="4" t="s">
        <v>231</v>
      </c>
      <c r="D126" s="14" t="s">
        <v>260</v>
      </c>
      <c r="E126" s="15" t="s">
        <v>259</v>
      </c>
      <c r="F126" s="8" t="s">
        <v>212</v>
      </c>
      <c r="G126" s="13">
        <v>0</v>
      </c>
      <c r="H126" s="13">
        <v>0</v>
      </c>
      <c r="I126" s="13">
        <v>0</v>
      </c>
      <c r="J126" s="13">
        <v>0</v>
      </c>
      <c r="K126" s="13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0</v>
      </c>
      <c r="AC126" s="13">
        <v>0</v>
      </c>
      <c r="AD126" s="13">
        <v>0</v>
      </c>
      <c r="AE126" s="13">
        <v>0</v>
      </c>
      <c r="AF126" s="13">
        <v>0</v>
      </c>
      <c r="AG126" s="13">
        <v>0</v>
      </c>
      <c r="AH126" s="13">
        <v>0</v>
      </c>
      <c r="AI126" s="13">
        <v>0</v>
      </c>
      <c r="AJ126" s="13">
        <v>0</v>
      </c>
      <c r="AK126" s="13">
        <v>0.42778918548939077</v>
      </c>
      <c r="AL126" s="13">
        <v>0</v>
      </c>
      <c r="AM126" s="13">
        <v>0</v>
      </c>
      <c r="AN126" s="13">
        <v>0</v>
      </c>
      <c r="AO126" s="13">
        <v>0</v>
      </c>
      <c r="AP126" s="13">
        <v>0</v>
      </c>
      <c r="AQ126" s="13">
        <v>0</v>
      </c>
      <c r="AR126" s="13">
        <v>0</v>
      </c>
      <c r="AS126" s="13">
        <v>0</v>
      </c>
      <c r="AT126" s="13">
        <v>0</v>
      </c>
      <c r="AU126" s="27" t="s">
        <v>535</v>
      </c>
      <c r="AV126" s="27" t="s">
        <v>539</v>
      </c>
      <c r="AW126" s="27" t="s">
        <v>538</v>
      </c>
      <c r="AX126" s="27" t="s">
        <v>538</v>
      </c>
      <c r="AY126" s="36" t="s">
        <v>539</v>
      </c>
      <c r="AZ126" s="27" t="s">
        <v>538</v>
      </c>
      <c r="BA126" s="27" t="s">
        <v>538</v>
      </c>
    </row>
    <row r="127" spans="1:53" x14ac:dyDescent="0.3">
      <c r="A127" s="4" t="s">
        <v>19</v>
      </c>
      <c r="B127" s="4" t="s">
        <v>18</v>
      </c>
      <c r="C127" s="4" t="s">
        <v>330</v>
      </c>
      <c r="D127" s="7" t="s">
        <v>329</v>
      </c>
      <c r="E127" s="6" t="s">
        <v>652</v>
      </c>
      <c r="F127" s="14" t="s">
        <v>653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13">
        <v>0</v>
      </c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13">
        <v>0</v>
      </c>
      <c r="Z127" s="13">
        <v>0</v>
      </c>
      <c r="AA127" s="13">
        <v>0</v>
      </c>
      <c r="AB127" s="13">
        <v>0</v>
      </c>
      <c r="AC127" s="13">
        <v>0</v>
      </c>
      <c r="AD127" s="13">
        <v>0</v>
      </c>
      <c r="AE127" s="13">
        <v>0</v>
      </c>
      <c r="AF127" s="13">
        <v>0</v>
      </c>
      <c r="AG127" s="13">
        <v>0</v>
      </c>
      <c r="AH127" s="26">
        <v>0.66006600660066006</v>
      </c>
      <c r="AI127" s="13">
        <v>0</v>
      </c>
      <c r="AJ127" s="13">
        <v>0</v>
      </c>
      <c r="AK127" s="13">
        <v>0</v>
      </c>
      <c r="AL127" s="13">
        <v>0</v>
      </c>
      <c r="AM127" s="13">
        <v>0</v>
      </c>
      <c r="AN127" s="13">
        <v>0</v>
      </c>
      <c r="AO127" s="13">
        <v>0</v>
      </c>
      <c r="AP127" s="13">
        <v>0</v>
      </c>
      <c r="AQ127" s="13">
        <v>0</v>
      </c>
      <c r="AR127" s="13">
        <v>0</v>
      </c>
      <c r="AS127" s="13">
        <v>0</v>
      </c>
      <c r="AT127" s="13">
        <v>156.0402332131342</v>
      </c>
      <c r="AU127" s="27" t="s">
        <v>535</v>
      </c>
      <c r="AV127" s="27" t="s">
        <v>538</v>
      </c>
      <c r="AW127" s="27" t="s">
        <v>539</v>
      </c>
      <c r="AX127" s="27" t="s">
        <v>538</v>
      </c>
      <c r="AY127" s="36" t="s">
        <v>538</v>
      </c>
      <c r="AZ127" s="27" t="s">
        <v>538</v>
      </c>
      <c r="BA127" s="27" t="s">
        <v>538</v>
      </c>
    </row>
    <row r="128" spans="1:53" x14ac:dyDescent="0.3">
      <c r="A128" s="4" t="s">
        <v>19</v>
      </c>
      <c r="B128" s="4" t="s">
        <v>18</v>
      </c>
      <c r="C128" s="4" t="s">
        <v>228</v>
      </c>
      <c r="D128" s="7" t="s">
        <v>227</v>
      </c>
      <c r="E128" s="6" t="s">
        <v>226</v>
      </c>
      <c r="F128" s="8" t="s">
        <v>197</v>
      </c>
      <c r="G128" s="13">
        <v>0</v>
      </c>
      <c r="H128" s="13">
        <v>3.007518796992481</v>
      </c>
      <c r="I128" s="13">
        <v>0</v>
      </c>
      <c r="J128" s="13">
        <v>0</v>
      </c>
      <c r="K128" s="13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  <c r="Z128" s="13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  <c r="AG128" s="13">
        <v>0</v>
      </c>
      <c r="AH128" s="13">
        <v>0</v>
      </c>
      <c r="AI128" s="13">
        <v>0</v>
      </c>
      <c r="AJ128" s="13">
        <v>0</v>
      </c>
      <c r="AK128" s="13">
        <v>0</v>
      </c>
      <c r="AL128" s="13">
        <v>0</v>
      </c>
      <c r="AM128" s="13">
        <v>0</v>
      </c>
      <c r="AN128" s="13">
        <v>0</v>
      </c>
      <c r="AO128" s="13">
        <v>0</v>
      </c>
      <c r="AP128" s="13">
        <v>9.7556751828454207</v>
      </c>
      <c r="AQ128" s="13">
        <v>0</v>
      </c>
      <c r="AR128" s="13">
        <v>0</v>
      </c>
      <c r="AS128" s="13">
        <v>0</v>
      </c>
      <c r="AT128" s="13">
        <v>0</v>
      </c>
      <c r="AU128" s="27" t="s">
        <v>535</v>
      </c>
      <c r="AV128" s="27" t="s">
        <v>538</v>
      </c>
      <c r="AW128" s="27" t="s">
        <v>539</v>
      </c>
      <c r="AX128" s="27" t="s">
        <v>538</v>
      </c>
      <c r="AY128" s="36" t="s">
        <v>539</v>
      </c>
      <c r="AZ128" s="27" t="s">
        <v>538</v>
      </c>
      <c r="BA128" s="27" t="s">
        <v>538</v>
      </c>
    </row>
    <row r="129" spans="1:53" x14ac:dyDescent="0.3">
      <c r="A129" s="4" t="s">
        <v>19</v>
      </c>
      <c r="B129" s="4" t="s">
        <v>18</v>
      </c>
      <c r="C129" s="4" t="s">
        <v>286</v>
      </c>
      <c r="D129" s="7" t="s">
        <v>284</v>
      </c>
      <c r="E129" s="6" t="s">
        <v>283</v>
      </c>
      <c r="F129" s="8" t="s">
        <v>285</v>
      </c>
      <c r="G129" s="13">
        <v>0</v>
      </c>
      <c r="H129" s="13">
        <v>6.0150375939849621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3">
        <v>0</v>
      </c>
      <c r="W129" s="13">
        <v>1.3888888888888886</v>
      </c>
      <c r="X129" s="13">
        <v>0</v>
      </c>
      <c r="Y129" s="13">
        <v>0</v>
      </c>
      <c r="Z129" s="13">
        <v>0</v>
      </c>
      <c r="AA129" s="13">
        <v>0</v>
      </c>
      <c r="AB129" s="13">
        <v>0</v>
      </c>
      <c r="AC129" s="13">
        <v>0</v>
      </c>
      <c r="AD129" s="13">
        <v>0</v>
      </c>
      <c r="AE129" s="13">
        <v>0</v>
      </c>
      <c r="AF129" s="13">
        <v>0</v>
      </c>
      <c r="AG129" s="13">
        <v>0</v>
      </c>
      <c r="AH129" s="13">
        <v>0</v>
      </c>
      <c r="AI129" s="13">
        <v>0</v>
      </c>
      <c r="AJ129" s="13">
        <v>0</v>
      </c>
      <c r="AK129" s="13">
        <v>0</v>
      </c>
      <c r="AL129" s="13">
        <v>0</v>
      </c>
      <c r="AM129" s="13">
        <v>0</v>
      </c>
      <c r="AN129" s="13">
        <v>0</v>
      </c>
      <c r="AO129" s="13">
        <v>0</v>
      </c>
      <c r="AP129" s="13">
        <v>0</v>
      </c>
      <c r="AQ129" s="13">
        <v>0</v>
      </c>
      <c r="AR129" s="13">
        <v>0</v>
      </c>
      <c r="AS129" s="13">
        <v>0</v>
      </c>
      <c r="AT129" s="13">
        <v>0</v>
      </c>
      <c r="AU129" s="27" t="s">
        <v>535</v>
      </c>
      <c r="AV129" s="27" t="s">
        <v>538</v>
      </c>
      <c r="AW129" s="27" t="s">
        <v>539</v>
      </c>
      <c r="AX129" s="27" t="s">
        <v>538</v>
      </c>
      <c r="AY129" s="36" t="s">
        <v>539</v>
      </c>
      <c r="AZ129" s="27" t="s">
        <v>538</v>
      </c>
      <c r="BA129" s="27" t="s">
        <v>538</v>
      </c>
    </row>
    <row r="130" spans="1:53" x14ac:dyDescent="0.3">
      <c r="A130" s="4" t="s">
        <v>19</v>
      </c>
      <c r="B130" s="4" t="s">
        <v>18</v>
      </c>
      <c r="C130" s="4" t="s">
        <v>152</v>
      </c>
      <c r="D130" s="7" t="s">
        <v>151</v>
      </c>
      <c r="E130" s="6" t="s">
        <v>150</v>
      </c>
      <c r="F130" s="8" t="s">
        <v>107</v>
      </c>
      <c r="G130" s="13">
        <v>0</v>
      </c>
      <c r="H130" s="13">
        <v>85.714285714285708</v>
      </c>
      <c r="I130" s="13">
        <v>0</v>
      </c>
      <c r="J130" s="13">
        <v>0</v>
      </c>
      <c r="K130" s="13">
        <v>0</v>
      </c>
      <c r="L130" s="13">
        <v>4.3632747211801242</v>
      </c>
      <c r="M130" s="13">
        <v>0</v>
      </c>
      <c r="N130" s="13">
        <v>2.1857923497267762</v>
      </c>
      <c r="O130" s="13">
        <v>1.3661202185792352</v>
      </c>
      <c r="P130" s="13">
        <v>0.53544656243306921</v>
      </c>
      <c r="Q130" s="13">
        <v>0</v>
      </c>
      <c r="R130" s="13">
        <v>0.9310703178338805</v>
      </c>
      <c r="S130" s="13">
        <v>0</v>
      </c>
      <c r="T130" s="13">
        <v>0</v>
      </c>
      <c r="U130" s="13">
        <v>43.07917888563049</v>
      </c>
      <c r="V130" s="13">
        <v>0</v>
      </c>
      <c r="W130" s="13">
        <v>96.296296296296291</v>
      </c>
      <c r="X130" s="13">
        <v>2.0370331754725783</v>
      </c>
      <c r="Y130" s="13">
        <v>138.56682183340197</v>
      </c>
      <c r="Z130" s="13">
        <v>0</v>
      </c>
      <c r="AA130" s="13">
        <v>19.26040061633282</v>
      </c>
      <c r="AB130" s="13">
        <v>0.69473391690982356</v>
      </c>
      <c r="AC130" s="13">
        <v>15.603967812829659</v>
      </c>
      <c r="AD130" s="13">
        <v>3.6277888626881918</v>
      </c>
      <c r="AE130" s="13">
        <v>4.2277339346110487</v>
      </c>
      <c r="AF130" s="13">
        <v>0</v>
      </c>
      <c r="AG130" s="13">
        <v>0</v>
      </c>
      <c r="AH130" s="13">
        <v>0</v>
      </c>
      <c r="AI130" s="13">
        <v>0</v>
      </c>
      <c r="AJ130" s="13">
        <v>0</v>
      </c>
      <c r="AK130" s="13">
        <v>0</v>
      </c>
      <c r="AL130" s="13">
        <v>0.41192947767342231</v>
      </c>
      <c r="AM130" s="13">
        <v>0.22878059940517045</v>
      </c>
      <c r="AN130" s="13">
        <v>0.63123343012245936</v>
      </c>
      <c r="AO130" s="13">
        <v>0.91471140258584704</v>
      </c>
      <c r="AP130" s="13">
        <v>3.5828862755747815</v>
      </c>
      <c r="AQ130" s="13">
        <v>0</v>
      </c>
      <c r="AR130" s="13">
        <v>0</v>
      </c>
      <c r="AS130" s="13">
        <v>0</v>
      </c>
      <c r="AT130" s="13">
        <v>0</v>
      </c>
      <c r="AU130" s="27" t="s">
        <v>535</v>
      </c>
      <c r="AV130" s="27" t="s">
        <v>538</v>
      </c>
      <c r="AW130" s="27" t="s">
        <v>539</v>
      </c>
      <c r="AX130" s="27" t="s">
        <v>538</v>
      </c>
      <c r="AY130" s="27" t="s">
        <v>539</v>
      </c>
      <c r="AZ130" s="27" t="s">
        <v>538</v>
      </c>
      <c r="BA130" s="27" t="s">
        <v>538</v>
      </c>
    </row>
    <row r="131" spans="1:53" x14ac:dyDescent="0.3">
      <c r="A131" s="31" t="s">
        <v>19</v>
      </c>
      <c r="B131" s="31" t="s">
        <v>18</v>
      </c>
      <c r="C131" s="31" t="s">
        <v>254</v>
      </c>
      <c r="D131" s="37" t="s">
        <v>253</v>
      </c>
      <c r="E131" s="38" t="s">
        <v>252</v>
      </c>
      <c r="F131" s="33" t="s">
        <v>208</v>
      </c>
      <c r="G131" s="34">
        <v>0</v>
      </c>
      <c r="H131" s="34">
        <v>0</v>
      </c>
      <c r="I131" s="34">
        <v>0</v>
      </c>
      <c r="J131" s="34">
        <v>0</v>
      </c>
      <c r="K131" s="34">
        <v>0</v>
      </c>
      <c r="L131" s="34">
        <v>0</v>
      </c>
      <c r="M131" s="34">
        <v>0</v>
      </c>
      <c r="N131" s="34">
        <v>0</v>
      </c>
      <c r="O131" s="34">
        <v>0</v>
      </c>
      <c r="P131" s="34">
        <v>0</v>
      </c>
      <c r="Q131" s="34">
        <v>0</v>
      </c>
      <c r="R131" s="34">
        <v>0</v>
      </c>
      <c r="S131" s="34">
        <v>0</v>
      </c>
      <c r="T131" s="34">
        <v>0</v>
      </c>
      <c r="U131" s="34">
        <v>0</v>
      </c>
      <c r="V131" s="34">
        <v>0</v>
      </c>
      <c r="W131" s="34">
        <v>0</v>
      </c>
      <c r="X131" s="34">
        <v>0</v>
      </c>
      <c r="Y131" s="34">
        <v>0</v>
      </c>
      <c r="Z131" s="34">
        <v>0</v>
      </c>
      <c r="AA131" s="34">
        <v>0</v>
      </c>
      <c r="AB131" s="34">
        <v>0</v>
      </c>
      <c r="AC131" s="34">
        <v>0</v>
      </c>
      <c r="AD131" s="34">
        <v>0</v>
      </c>
      <c r="AE131" s="34">
        <v>0</v>
      </c>
      <c r="AF131" s="34">
        <v>0</v>
      </c>
      <c r="AG131" s="34">
        <v>0</v>
      </c>
      <c r="AH131" s="34">
        <v>0</v>
      </c>
      <c r="AI131" s="34">
        <v>2.9239766081871341</v>
      </c>
      <c r="AJ131" s="34">
        <v>3.705021747726374</v>
      </c>
      <c r="AK131" s="34">
        <v>0.42800890258517382</v>
      </c>
      <c r="AL131" s="34">
        <v>0</v>
      </c>
      <c r="AM131" s="34">
        <v>0</v>
      </c>
      <c r="AN131" s="34">
        <v>0.63123343012245936</v>
      </c>
      <c r="AO131" s="34">
        <v>0</v>
      </c>
      <c r="AP131" s="34">
        <v>0</v>
      </c>
      <c r="AQ131" s="34">
        <v>0</v>
      </c>
      <c r="AR131" s="34">
        <v>0</v>
      </c>
      <c r="AS131" s="34">
        <v>0</v>
      </c>
      <c r="AT131" s="34">
        <v>0</v>
      </c>
      <c r="AU131" s="35" t="s">
        <v>535</v>
      </c>
      <c r="AV131" s="35" t="s">
        <v>539</v>
      </c>
      <c r="AW131" s="35" t="s">
        <v>538</v>
      </c>
      <c r="AX131" s="27" t="s">
        <v>538</v>
      </c>
      <c r="AY131" s="35" t="s">
        <v>539</v>
      </c>
      <c r="AZ131" s="35" t="s">
        <v>538</v>
      </c>
      <c r="BA131" s="27" t="s">
        <v>538</v>
      </c>
    </row>
    <row r="132" spans="1:53" x14ac:dyDescent="0.3">
      <c r="A132" s="4" t="s">
        <v>19</v>
      </c>
      <c r="B132" s="4" t="s">
        <v>457</v>
      </c>
      <c r="C132" s="4" t="s">
        <v>459</v>
      </c>
      <c r="D132" s="14" t="s">
        <v>461</v>
      </c>
      <c r="E132" s="15" t="s">
        <v>458</v>
      </c>
      <c r="F132" s="8" t="s">
        <v>460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28.190671450538186</v>
      </c>
      <c r="AG132" s="13">
        <v>0</v>
      </c>
      <c r="AH132" s="13">
        <v>0</v>
      </c>
      <c r="AI132" s="13">
        <v>0</v>
      </c>
      <c r="AJ132" s="13">
        <v>0</v>
      </c>
      <c r="AK132" s="13">
        <v>0</v>
      </c>
      <c r="AL132" s="13">
        <v>0</v>
      </c>
      <c r="AM132" s="13">
        <v>0</v>
      </c>
      <c r="AN132" s="13">
        <v>0</v>
      </c>
      <c r="AO132" s="13">
        <v>0</v>
      </c>
      <c r="AP132" s="13">
        <v>0</v>
      </c>
      <c r="AQ132" s="13">
        <v>0</v>
      </c>
      <c r="AR132" s="13">
        <v>0</v>
      </c>
      <c r="AS132" s="13">
        <v>0</v>
      </c>
      <c r="AT132" s="13">
        <v>0</v>
      </c>
      <c r="AU132" s="27" t="s">
        <v>535</v>
      </c>
      <c r="AV132" s="27" t="s">
        <v>538</v>
      </c>
      <c r="AW132" s="27" t="s">
        <v>538</v>
      </c>
      <c r="AX132" s="27" t="s">
        <v>538</v>
      </c>
      <c r="AY132" s="27" t="s">
        <v>539</v>
      </c>
      <c r="AZ132" s="27" t="s">
        <v>538</v>
      </c>
      <c r="BA132" s="27" t="s">
        <v>538</v>
      </c>
    </row>
    <row r="133" spans="1:53" x14ac:dyDescent="0.3">
      <c r="A133" s="4" t="s">
        <v>19</v>
      </c>
      <c r="B133" s="4" t="s">
        <v>457</v>
      </c>
      <c r="C133" s="4" t="s">
        <v>456</v>
      </c>
      <c r="D133" s="14" t="s">
        <v>455</v>
      </c>
      <c r="E133" s="15" t="s">
        <v>454</v>
      </c>
      <c r="F133" s="8" t="s">
        <v>418</v>
      </c>
      <c r="G133" s="13">
        <v>0</v>
      </c>
      <c r="H133" s="13">
        <v>0</v>
      </c>
      <c r="I133" s="13">
        <v>0</v>
      </c>
      <c r="J133" s="13">
        <v>0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13">
        <v>0</v>
      </c>
      <c r="AI133" s="13">
        <v>1.7543859649122806</v>
      </c>
      <c r="AJ133" s="13">
        <v>0</v>
      </c>
      <c r="AK133" s="13">
        <v>0</v>
      </c>
      <c r="AL133" s="13">
        <v>0</v>
      </c>
      <c r="AM133" s="13">
        <v>0</v>
      </c>
      <c r="AN133" s="13">
        <v>0</v>
      </c>
      <c r="AO133" s="13">
        <v>0</v>
      </c>
      <c r="AP133" s="13">
        <v>0</v>
      </c>
      <c r="AQ133" s="13">
        <v>0</v>
      </c>
      <c r="AR133" s="13">
        <v>0</v>
      </c>
      <c r="AS133" s="13">
        <v>0</v>
      </c>
      <c r="AT133" s="13">
        <v>0</v>
      </c>
      <c r="AU133" s="27" t="s">
        <v>535</v>
      </c>
      <c r="AV133" s="27" t="s">
        <v>538</v>
      </c>
      <c r="AW133" s="27" t="s">
        <v>538</v>
      </c>
      <c r="AX133" s="27" t="s">
        <v>538</v>
      </c>
      <c r="AY133" s="27" t="s">
        <v>539</v>
      </c>
      <c r="AZ133" s="27" t="s">
        <v>538</v>
      </c>
      <c r="BA133" s="27" t="s">
        <v>538</v>
      </c>
    </row>
    <row r="134" spans="1:53" x14ac:dyDescent="0.3">
      <c r="A134" s="4" t="s">
        <v>19</v>
      </c>
      <c r="B134" s="4" t="s">
        <v>372</v>
      </c>
      <c r="C134" s="4" t="s">
        <v>373</v>
      </c>
      <c r="D134" s="7" t="s">
        <v>370</v>
      </c>
      <c r="E134" s="6" t="s">
        <v>369</v>
      </c>
      <c r="F134" s="4" t="s">
        <v>371</v>
      </c>
      <c r="G134" s="13">
        <v>0</v>
      </c>
      <c r="H134" s="13">
        <v>0</v>
      </c>
      <c r="I134" s="13">
        <v>0</v>
      </c>
      <c r="J134" s="13">
        <v>0</v>
      </c>
      <c r="K134" s="13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1.6388549270643473</v>
      </c>
      <c r="Z134" s="13">
        <v>0</v>
      </c>
      <c r="AA134" s="13">
        <v>0</v>
      </c>
      <c r="AB134" s="13">
        <v>0</v>
      </c>
      <c r="AC134" s="13">
        <v>0.71117011189076429</v>
      </c>
      <c r="AD134" s="13">
        <v>0</v>
      </c>
      <c r="AE134" s="13">
        <v>0</v>
      </c>
      <c r="AF134" s="13">
        <v>0</v>
      </c>
      <c r="AG134" s="13">
        <v>0</v>
      </c>
      <c r="AH134" s="13">
        <v>0</v>
      </c>
      <c r="AI134" s="13">
        <v>0</v>
      </c>
      <c r="AJ134" s="13">
        <v>0</v>
      </c>
      <c r="AK134" s="13">
        <v>0</v>
      </c>
      <c r="AL134" s="13">
        <v>0</v>
      </c>
      <c r="AM134" s="13">
        <v>0</v>
      </c>
      <c r="AN134" s="13">
        <v>0</v>
      </c>
      <c r="AO134" s="13">
        <v>0</v>
      </c>
      <c r="AP134" s="13">
        <v>0</v>
      </c>
      <c r="AQ134" s="13">
        <v>0</v>
      </c>
      <c r="AR134" s="13">
        <v>0</v>
      </c>
      <c r="AS134" s="13">
        <v>0</v>
      </c>
      <c r="AT134" s="13">
        <v>0</v>
      </c>
      <c r="AU134" s="27" t="s">
        <v>535</v>
      </c>
      <c r="AV134" s="27" t="s">
        <v>538</v>
      </c>
      <c r="AW134" s="27" t="s">
        <v>538</v>
      </c>
      <c r="AX134" s="27" t="s">
        <v>539</v>
      </c>
      <c r="AY134" s="27" t="s">
        <v>539</v>
      </c>
      <c r="AZ134" s="27" t="s">
        <v>538</v>
      </c>
      <c r="BA134" s="27" t="s">
        <v>538</v>
      </c>
    </row>
    <row r="135" spans="1:53" x14ac:dyDescent="0.3">
      <c r="A135" s="4" t="s">
        <v>19</v>
      </c>
      <c r="B135" s="4" t="s">
        <v>450</v>
      </c>
      <c r="C135" s="14" t="s">
        <v>449</v>
      </c>
      <c r="D135" s="14" t="s">
        <v>448</v>
      </c>
      <c r="E135" s="15" t="s">
        <v>447</v>
      </c>
      <c r="F135" s="8" t="s">
        <v>406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1.3894678338196471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3">
        <v>0</v>
      </c>
      <c r="AI135" s="13">
        <v>0</v>
      </c>
      <c r="AJ135" s="13">
        <v>0</v>
      </c>
      <c r="AK135" s="13">
        <v>0</v>
      </c>
      <c r="AL135" s="13">
        <v>0</v>
      </c>
      <c r="AM135" s="13">
        <v>0</v>
      </c>
      <c r="AN135" s="13">
        <v>0</v>
      </c>
      <c r="AO135" s="13">
        <v>0</v>
      </c>
      <c r="AP135" s="13">
        <v>0</v>
      </c>
      <c r="AQ135" s="13">
        <v>0</v>
      </c>
      <c r="AR135" s="13">
        <v>0</v>
      </c>
      <c r="AS135" s="13">
        <v>0</v>
      </c>
      <c r="AT135" s="13">
        <v>0</v>
      </c>
      <c r="AU135" s="27" t="s">
        <v>535</v>
      </c>
      <c r="AV135" s="27" t="s">
        <v>538</v>
      </c>
      <c r="AW135" s="27" t="s">
        <v>539</v>
      </c>
      <c r="AX135" s="27" t="s">
        <v>538</v>
      </c>
      <c r="AY135" s="27" t="s">
        <v>539</v>
      </c>
      <c r="AZ135" s="27" t="s">
        <v>538</v>
      </c>
      <c r="BA135" s="27" t="s">
        <v>538</v>
      </c>
    </row>
    <row r="136" spans="1:53" x14ac:dyDescent="0.3">
      <c r="A136" s="4" t="s">
        <v>19</v>
      </c>
      <c r="B136" s="4" t="s">
        <v>220</v>
      </c>
      <c r="C136" s="4" t="s">
        <v>219</v>
      </c>
      <c r="D136" s="7" t="s">
        <v>439</v>
      </c>
      <c r="E136" s="15" t="s">
        <v>438</v>
      </c>
      <c r="F136" s="4" t="s">
        <v>413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0</v>
      </c>
      <c r="AC136" s="13">
        <v>4.8076923076923084</v>
      </c>
      <c r="AD136" s="13">
        <v>5.4416832940322877</v>
      </c>
      <c r="AE136" s="13">
        <v>0</v>
      </c>
      <c r="AF136" s="13">
        <v>0</v>
      </c>
      <c r="AG136" s="13">
        <v>0</v>
      </c>
      <c r="AH136" s="13">
        <v>0</v>
      </c>
      <c r="AI136" s="13">
        <v>0</v>
      </c>
      <c r="AJ136" s="13">
        <v>0</v>
      </c>
      <c r="AK136" s="13">
        <v>0</v>
      </c>
      <c r="AL136" s="13">
        <v>0</v>
      </c>
      <c r="AM136" s="13">
        <v>0</v>
      </c>
      <c r="AN136" s="13">
        <v>0</v>
      </c>
      <c r="AO136" s="13">
        <v>0</v>
      </c>
      <c r="AP136" s="13">
        <v>0</v>
      </c>
      <c r="AQ136" s="13">
        <v>0</v>
      </c>
      <c r="AR136" s="13">
        <v>0.62398602271309123</v>
      </c>
      <c r="AS136" s="13">
        <v>0</v>
      </c>
      <c r="AT136" s="13">
        <v>0</v>
      </c>
      <c r="AU136" s="27" t="s">
        <v>535</v>
      </c>
      <c r="AV136" s="27" t="s">
        <v>538</v>
      </c>
      <c r="AW136" s="27" t="s">
        <v>538</v>
      </c>
      <c r="AX136" s="27" t="s">
        <v>539</v>
      </c>
      <c r="AY136" s="27" t="s">
        <v>539</v>
      </c>
      <c r="AZ136" s="27" t="s">
        <v>538</v>
      </c>
      <c r="BA136" s="27" t="s">
        <v>538</v>
      </c>
    </row>
    <row r="137" spans="1:53" x14ac:dyDescent="0.3">
      <c r="A137" s="4" t="s">
        <v>19</v>
      </c>
      <c r="B137" s="4" t="s">
        <v>220</v>
      </c>
      <c r="C137" s="4" t="s">
        <v>219</v>
      </c>
      <c r="D137" s="7" t="s">
        <v>218</v>
      </c>
      <c r="E137" s="15" t="s">
        <v>440</v>
      </c>
      <c r="F137" s="4" t="s">
        <v>422</v>
      </c>
      <c r="G137" s="13">
        <v>0</v>
      </c>
      <c r="H137" s="13">
        <v>0</v>
      </c>
      <c r="I137" s="13">
        <v>0</v>
      </c>
      <c r="J137" s="13">
        <v>0</v>
      </c>
      <c r="K137" s="13">
        <v>0</v>
      </c>
      <c r="L137" s="13">
        <v>0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13">
        <v>0</v>
      </c>
      <c r="AI137" s="13">
        <v>0</v>
      </c>
      <c r="AJ137" s="13">
        <v>0</v>
      </c>
      <c r="AK137" s="13">
        <v>0</v>
      </c>
      <c r="AL137" s="13">
        <v>0</v>
      </c>
      <c r="AM137" s="13">
        <v>0</v>
      </c>
      <c r="AN137" s="13">
        <v>0</v>
      </c>
      <c r="AO137" s="13">
        <v>0</v>
      </c>
      <c r="AP137" s="13">
        <v>0</v>
      </c>
      <c r="AQ137" s="13">
        <v>0</v>
      </c>
      <c r="AR137" s="13">
        <v>9.3712090708108278</v>
      </c>
      <c r="AS137" s="13">
        <v>0</v>
      </c>
      <c r="AT137" s="13">
        <v>0</v>
      </c>
      <c r="AU137" s="27" t="s">
        <v>535</v>
      </c>
      <c r="AV137" s="27" t="s">
        <v>538</v>
      </c>
      <c r="AW137" s="27" t="s">
        <v>538</v>
      </c>
      <c r="AX137" s="27" t="s">
        <v>539</v>
      </c>
      <c r="AY137" s="27" t="s">
        <v>539</v>
      </c>
      <c r="AZ137" s="27" t="s">
        <v>538</v>
      </c>
      <c r="BA137" s="27" t="s">
        <v>538</v>
      </c>
    </row>
    <row r="138" spans="1:53" x14ac:dyDescent="0.3">
      <c r="A138" s="4" t="s">
        <v>19</v>
      </c>
      <c r="B138" s="4" t="s">
        <v>220</v>
      </c>
      <c r="C138" s="4" t="s">
        <v>219</v>
      </c>
      <c r="D138" s="7" t="s">
        <v>218</v>
      </c>
      <c r="E138" s="6" t="s">
        <v>217</v>
      </c>
      <c r="F138" s="8" t="s">
        <v>195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v>0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3">
        <v>0</v>
      </c>
      <c r="AH138" s="13">
        <v>0</v>
      </c>
      <c r="AI138" s="13">
        <v>0</v>
      </c>
      <c r="AJ138" s="13">
        <v>0</v>
      </c>
      <c r="AK138" s="13">
        <v>0</v>
      </c>
      <c r="AL138" s="13">
        <v>0</v>
      </c>
      <c r="AM138" s="13">
        <v>0</v>
      </c>
      <c r="AN138" s="13">
        <v>0</v>
      </c>
      <c r="AO138" s="13">
        <v>0.29389290542526297</v>
      </c>
      <c r="AP138" s="13">
        <v>23.958862975746701</v>
      </c>
      <c r="AQ138" s="13">
        <v>0</v>
      </c>
      <c r="AR138" s="13">
        <v>0</v>
      </c>
      <c r="AS138" s="13">
        <v>0</v>
      </c>
      <c r="AT138" s="13">
        <v>0</v>
      </c>
      <c r="AU138" s="27" t="s">
        <v>535</v>
      </c>
      <c r="AV138" s="27" t="s">
        <v>538</v>
      </c>
      <c r="AW138" s="27" t="s">
        <v>538</v>
      </c>
      <c r="AX138" s="27" t="s">
        <v>539</v>
      </c>
      <c r="AY138" s="27" t="s">
        <v>539</v>
      </c>
      <c r="AZ138" s="27" t="s">
        <v>538</v>
      </c>
      <c r="BA138" s="27" t="s">
        <v>538</v>
      </c>
    </row>
    <row r="139" spans="1:53" x14ac:dyDescent="0.3">
      <c r="A139" s="4" t="s">
        <v>19</v>
      </c>
      <c r="B139" s="4" t="s">
        <v>220</v>
      </c>
      <c r="C139" s="4" t="s">
        <v>219</v>
      </c>
      <c r="D139" s="7" t="s">
        <v>218</v>
      </c>
      <c r="E139" s="6" t="s">
        <v>269</v>
      </c>
      <c r="F139" s="8" t="s">
        <v>270</v>
      </c>
      <c r="G139" s="13">
        <v>0</v>
      </c>
      <c r="H139" s="13">
        <v>7.518796992481203</v>
      </c>
      <c r="I139" s="13">
        <v>0</v>
      </c>
      <c r="J139" s="13">
        <v>0</v>
      </c>
      <c r="K139" s="13">
        <v>0</v>
      </c>
      <c r="L139" s="13">
        <v>0</v>
      </c>
      <c r="M139" s="13">
        <v>0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3">
        <v>0</v>
      </c>
      <c r="AH139" s="13">
        <v>0</v>
      </c>
      <c r="AI139" s="13">
        <v>0</v>
      </c>
      <c r="AJ139" s="13">
        <v>0</v>
      </c>
      <c r="AK139" s="13">
        <v>0</v>
      </c>
      <c r="AL139" s="13">
        <v>2.8835063437139561</v>
      </c>
      <c r="AM139" s="13">
        <v>0</v>
      </c>
      <c r="AN139" s="13">
        <v>0</v>
      </c>
      <c r="AO139" s="13">
        <v>0</v>
      </c>
      <c r="AP139" s="13">
        <v>0</v>
      </c>
      <c r="AQ139" s="13">
        <v>0</v>
      </c>
      <c r="AR139" s="13">
        <v>0</v>
      </c>
      <c r="AS139" s="13">
        <v>0</v>
      </c>
      <c r="AT139" s="13">
        <v>0</v>
      </c>
      <c r="AU139" s="27" t="s">
        <v>535</v>
      </c>
      <c r="AV139" s="27" t="s">
        <v>538</v>
      </c>
      <c r="AW139" s="27" t="s">
        <v>538</v>
      </c>
      <c r="AX139" s="27" t="s">
        <v>539</v>
      </c>
      <c r="AY139" s="27" t="s">
        <v>539</v>
      </c>
      <c r="AZ139" s="27" t="s">
        <v>538</v>
      </c>
      <c r="BA139" s="27" t="s">
        <v>538</v>
      </c>
    </row>
    <row r="140" spans="1:53" x14ac:dyDescent="0.3">
      <c r="A140" s="4" t="s">
        <v>19</v>
      </c>
      <c r="B140" s="4" t="s">
        <v>220</v>
      </c>
      <c r="C140" s="4" t="s">
        <v>219</v>
      </c>
      <c r="D140" s="7" t="s">
        <v>218</v>
      </c>
      <c r="E140" s="6" t="s">
        <v>374</v>
      </c>
      <c r="F140" s="4" t="s">
        <v>306</v>
      </c>
      <c r="G140" s="13">
        <v>0</v>
      </c>
      <c r="H140" s="13">
        <v>0</v>
      </c>
      <c r="I140" s="13">
        <v>0</v>
      </c>
      <c r="J140" s="13">
        <v>0</v>
      </c>
      <c r="K140" s="13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3">
        <v>0</v>
      </c>
      <c r="V140" s="13">
        <v>0</v>
      </c>
      <c r="W140" s="13">
        <v>0</v>
      </c>
      <c r="X140" s="13">
        <v>0</v>
      </c>
      <c r="Y140" s="13">
        <v>1.3029740382422881</v>
      </c>
      <c r="Z140" s="13">
        <v>0</v>
      </c>
      <c r="AA140" s="13">
        <v>0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13">
        <v>0</v>
      </c>
      <c r="AI140" s="13">
        <v>0</v>
      </c>
      <c r="AJ140" s="13">
        <v>0</v>
      </c>
      <c r="AK140" s="13">
        <v>0</v>
      </c>
      <c r="AL140" s="13">
        <v>0</v>
      </c>
      <c r="AM140" s="13">
        <v>0</v>
      </c>
      <c r="AN140" s="13">
        <v>0</v>
      </c>
      <c r="AO140" s="13">
        <v>0</v>
      </c>
      <c r="AP140" s="13">
        <v>0</v>
      </c>
      <c r="AQ140" s="13">
        <v>0</v>
      </c>
      <c r="AR140" s="13">
        <v>0</v>
      </c>
      <c r="AS140" s="13">
        <v>0</v>
      </c>
      <c r="AT140" s="13">
        <v>0</v>
      </c>
      <c r="AU140" s="27" t="s">
        <v>535</v>
      </c>
      <c r="AV140" s="27" t="s">
        <v>538</v>
      </c>
      <c r="AW140" s="27" t="s">
        <v>538</v>
      </c>
      <c r="AX140" s="27" t="s">
        <v>539</v>
      </c>
      <c r="AY140" s="27" t="s">
        <v>539</v>
      </c>
      <c r="AZ140" s="27" t="s">
        <v>538</v>
      </c>
      <c r="BA140" s="27" t="s">
        <v>538</v>
      </c>
    </row>
    <row r="141" spans="1:53" x14ac:dyDescent="0.3">
      <c r="A141" s="4" t="s">
        <v>19</v>
      </c>
      <c r="B141" s="4" t="s">
        <v>220</v>
      </c>
      <c r="C141" s="4" t="s">
        <v>219</v>
      </c>
      <c r="D141" s="7"/>
      <c r="E141" s="6"/>
      <c r="F141" s="4" t="s">
        <v>446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0</v>
      </c>
      <c r="M141" s="13">
        <v>0</v>
      </c>
      <c r="N141" s="13">
        <v>0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13">
        <v>0</v>
      </c>
      <c r="W141" s="13">
        <v>0</v>
      </c>
      <c r="X141" s="13">
        <v>0</v>
      </c>
      <c r="Y141" s="13">
        <v>0</v>
      </c>
      <c r="Z141" s="13">
        <v>0</v>
      </c>
      <c r="AA141" s="13">
        <v>0</v>
      </c>
      <c r="AB141" s="13">
        <v>0</v>
      </c>
      <c r="AC141" s="13">
        <v>0</v>
      </c>
      <c r="AD141" s="13">
        <v>0</v>
      </c>
      <c r="AE141" s="13">
        <v>0</v>
      </c>
      <c r="AF141" s="13">
        <v>0</v>
      </c>
      <c r="AG141" s="13">
        <v>0</v>
      </c>
      <c r="AH141" s="13">
        <v>0</v>
      </c>
      <c r="AI141" s="13">
        <v>0</v>
      </c>
      <c r="AJ141" s="13">
        <v>0</v>
      </c>
      <c r="AK141" s="13">
        <v>0</v>
      </c>
      <c r="AL141" s="13">
        <v>0</v>
      </c>
      <c r="AM141" s="13">
        <v>0</v>
      </c>
      <c r="AN141" s="13">
        <v>0</v>
      </c>
      <c r="AO141" s="13">
        <v>0</v>
      </c>
      <c r="AP141" s="13">
        <v>0</v>
      </c>
      <c r="AQ141" s="13">
        <v>0</v>
      </c>
      <c r="AR141" s="13">
        <v>8.792897968555577</v>
      </c>
      <c r="AS141" s="13">
        <v>0</v>
      </c>
      <c r="AT141" s="13">
        <v>0</v>
      </c>
      <c r="AU141" s="27" t="s">
        <v>535</v>
      </c>
      <c r="AV141" s="27" t="s">
        <v>538</v>
      </c>
      <c r="AW141" s="27" t="s">
        <v>538</v>
      </c>
      <c r="AX141" s="27" t="s">
        <v>539</v>
      </c>
      <c r="AY141" s="27" t="s">
        <v>537</v>
      </c>
      <c r="AZ141" s="27" t="s">
        <v>538</v>
      </c>
      <c r="BA141" s="27" t="s">
        <v>538</v>
      </c>
    </row>
    <row r="142" spans="1:53" x14ac:dyDescent="0.3">
      <c r="A142" s="4" t="s">
        <v>19</v>
      </c>
      <c r="B142" s="4" t="s">
        <v>144</v>
      </c>
      <c r="C142" s="4" t="s">
        <v>143</v>
      </c>
      <c r="D142" s="7" t="s">
        <v>236</v>
      </c>
      <c r="E142" s="6" t="s">
        <v>235</v>
      </c>
      <c r="F142" s="8" t="s">
        <v>200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0</v>
      </c>
      <c r="AC142" s="13">
        <v>0</v>
      </c>
      <c r="AD142" s="13">
        <v>0</v>
      </c>
      <c r="AE142" s="13">
        <v>0</v>
      </c>
      <c r="AF142" s="13">
        <v>0</v>
      </c>
      <c r="AG142" s="13">
        <v>0</v>
      </c>
      <c r="AH142" s="13">
        <v>0</v>
      </c>
      <c r="AI142" s="13">
        <v>0</v>
      </c>
      <c r="AJ142" s="13">
        <v>0</v>
      </c>
      <c r="AK142" s="13">
        <v>0</v>
      </c>
      <c r="AL142" s="13">
        <v>0</v>
      </c>
      <c r="AM142" s="13">
        <v>0</v>
      </c>
      <c r="AN142" s="13">
        <v>0</v>
      </c>
      <c r="AO142" s="13">
        <v>0</v>
      </c>
      <c r="AP142" s="13">
        <v>2.2857582300452695</v>
      </c>
      <c r="AQ142" s="13">
        <v>0</v>
      </c>
      <c r="AR142" s="13">
        <v>0</v>
      </c>
      <c r="AS142" s="13">
        <v>0</v>
      </c>
      <c r="AT142" s="13">
        <v>0</v>
      </c>
      <c r="AU142" s="27" t="s">
        <v>535</v>
      </c>
      <c r="AV142" s="27" t="s">
        <v>538</v>
      </c>
      <c r="AW142" s="27" t="s">
        <v>538</v>
      </c>
      <c r="AX142" s="27" t="s">
        <v>539</v>
      </c>
      <c r="AY142" s="27" t="s">
        <v>539</v>
      </c>
      <c r="AZ142" s="27" t="s">
        <v>538</v>
      </c>
      <c r="BA142" s="27" t="s">
        <v>538</v>
      </c>
    </row>
    <row r="143" spans="1:53" x14ac:dyDescent="0.3">
      <c r="A143" s="4" t="s">
        <v>19</v>
      </c>
      <c r="B143" s="4" t="s">
        <v>144</v>
      </c>
      <c r="C143" s="4" t="s">
        <v>143</v>
      </c>
      <c r="D143" s="14" t="s">
        <v>390</v>
      </c>
      <c r="E143" s="15" t="s">
        <v>389</v>
      </c>
      <c r="F143" s="8" t="s">
        <v>391</v>
      </c>
      <c r="G143" s="13">
        <v>0</v>
      </c>
      <c r="H143" s="13">
        <v>0</v>
      </c>
      <c r="I143" s="13">
        <v>0</v>
      </c>
      <c r="J143" s="13">
        <v>0</v>
      </c>
      <c r="K143" s="13">
        <v>0</v>
      </c>
      <c r="L143" s="13">
        <v>0</v>
      </c>
      <c r="M143" s="13">
        <v>0</v>
      </c>
      <c r="N143" s="13">
        <v>0</v>
      </c>
      <c r="O143" s="13">
        <v>0</v>
      </c>
      <c r="P143" s="13">
        <v>5.4725663802481321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13">
        <v>0</v>
      </c>
      <c r="AI143" s="13">
        <v>0</v>
      </c>
      <c r="AJ143" s="13">
        <v>0</v>
      </c>
      <c r="AK143" s="13">
        <v>0</v>
      </c>
      <c r="AL143" s="13">
        <v>0</v>
      </c>
      <c r="AM143" s="13">
        <v>0</v>
      </c>
      <c r="AN143" s="13">
        <v>0</v>
      </c>
      <c r="AO143" s="13">
        <v>0</v>
      </c>
      <c r="AP143" s="13">
        <v>0</v>
      </c>
      <c r="AQ143" s="13">
        <v>0</v>
      </c>
      <c r="AR143" s="13">
        <v>0</v>
      </c>
      <c r="AS143" s="13">
        <v>0</v>
      </c>
      <c r="AT143" s="13">
        <v>0</v>
      </c>
      <c r="AU143" s="27" t="s">
        <v>535</v>
      </c>
      <c r="AV143" s="27" t="s">
        <v>538</v>
      </c>
      <c r="AW143" s="27" t="s">
        <v>538</v>
      </c>
      <c r="AX143" s="27" t="s">
        <v>539</v>
      </c>
      <c r="AY143" s="27" t="s">
        <v>539</v>
      </c>
      <c r="AZ143" s="27" t="s">
        <v>538</v>
      </c>
      <c r="BA143" s="27" t="s">
        <v>538</v>
      </c>
    </row>
    <row r="144" spans="1:53" x14ac:dyDescent="0.3">
      <c r="A144" s="4" t="s">
        <v>19</v>
      </c>
      <c r="B144" s="4" t="s">
        <v>144</v>
      </c>
      <c r="C144" s="4" t="s">
        <v>143</v>
      </c>
      <c r="D144" s="14" t="s">
        <v>442</v>
      </c>
      <c r="E144" s="15" t="s">
        <v>441</v>
      </c>
      <c r="F144" s="8" t="s">
        <v>403</v>
      </c>
      <c r="G144" s="13">
        <v>0</v>
      </c>
      <c r="H144" s="13">
        <v>0</v>
      </c>
      <c r="I144" s="13">
        <v>0</v>
      </c>
      <c r="J144" s="13">
        <v>0</v>
      </c>
      <c r="K144" s="13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3.5190026141162276</v>
      </c>
      <c r="AA144" s="13">
        <v>0.64201335387776071</v>
      </c>
      <c r="AB144" s="13">
        <v>0</v>
      </c>
      <c r="AC144" s="13">
        <v>0</v>
      </c>
      <c r="AD144" s="13">
        <v>0</v>
      </c>
      <c r="AE144" s="13">
        <v>0</v>
      </c>
      <c r="AF144" s="13">
        <v>0</v>
      </c>
      <c r="AG144" s="13">
        <v>0</v>
      </c>
      <c r="AH144" s="13">
        <v>0</v>
      </c>
      <c r="AI144" s="13">
        <v>0</v>
      </c>
      <c r="AJ144" s="13">
        <v>0</v>
      </c>
      <c r="AK144" s="13">
        <v>0</v>
      </c>
      <c r="AL144" s="13">
        <v>0</v>
      </c>
      <c r="AM144" s="13">
        <v>0</v>
      </c>
      <c r="AN144" s="13">
        <v>0</v>
      </c>
      <c r="AO144" s="13">
        <v>0</v>
      </c>
      <c r="AP144" s="13">
        <v>0</v>
      </c>
      <c r="AQ144" s="13">
        <v>0</v>
      </c>
      <c r="AR144" s="13">
        <v>0</v>
      </c>
      <c r="AS144" s="13">
        <v>0</v>
      </c>
      <c r="AT144" s="13">
        <v>0</v>
      </c>
      <c r="AU144" s="27" t="s">
        <v>535</v>
      </c>
      <c r="AV144" s="27" t="s">
        <v>538</v>
      </c>
      <c r="AW144" s="27" t="s">
        <v>538</v>
      </c>
      <c r="AX144" s="27" t="s">
        <v>539</v>
      </c>
      <c r="AY144" s="27" t="s">
        <v>539</v>
      </c>
      <c r="AZ144" s="27" t="s">
        <v>538</v>
      </c>
      <c r="BA144" s="27" t="s">
        <v>538</v>
      </c>
    </row>
    <row r="145" spans="1:53" x14ac:dyDescent="0.3">
      <c r="A145" s="4" t="s">
        <v>19</v>
      </c>
      <c r="B145" s="4" t="s">
        <v>144</v>
      </c>
      <c r="C145" s="4" t="s">
        <v>143</v>
      </c>
      <c r="D145" s="7" t="s">
        <v>142</v>
      </c>
      <c r="E145" s="6" t="s">
        <v>141</v>
      </c>
      <c r="F145" s="8" t="s">
        <v>106</v>
      </c>
      <c r="G145" s="13">
        <v>0</v>
      </c>
      <c r="H145" s="13">
        <v>0</v>
      </c>
      <c r="I145" s="13">
        <v>0</v>
      </c>
      <c r="J145" s="13">
        <v>0</v>
      </c>
      <c r="K145" s="13">
        <v>0</v>
      </c>
      <c r="L145" s="13">
        <v>0</v>
      </c>
      <c r="M145" s="13">
        <v>1.8772292096865026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0</v>
      </c>
      <c r="AA145" s="13">
        <v>0</v>
      </c>
      <c r="AB145" s="13">
        <v>0</v>
      </c>
      <c r="AC145" s="13">
        <v>0</v>
      </c>
      <c r="AD145" s="13">
        <v>0</v>
      </c>
      <c r="AE145" s="13">
        <v>0</v>
      </c>
      <c r="AF145" s="13">
        <v>0</v>
      </c>
      <c r="AG145" s="13">
        <v>0</v>
      </c>
      <c r="AH145" s="13">
        <v>0</v>
      </c>
      <c r="AI145" s="13">
        <v>0</v>
      </c>
      <c r="AJ145" s="13">
        <v>0</v>
      </c>
      <c r="AK145" s="13">
        <v>0</v>
      </c>
      <c r="AL145" s="13">
        <v>0</v>
      </c>
      <c r="AM145" s="13">
        <v>0</v>
      </c>
      <c r="AN145" s="13">
        <v>0</v>
      </c>
      <c r="AO145" s="13">
        <v>0</v>
      </c>
      <c r="AP145" s="13">
        <v>0</v>
      </c>
      <c r="AQ145" s="13">
        <v>0</v>
      </c>
      <c r="AR145" s="13">
        <v>0</v>
      </c>
      <c r="AS145" s="13">
        <v>0</v>
      </c>
      <c r="AT145" s="13">
        <v>0</v>
      </c>
      <c r="AU145" s="27" t="s">
        <v>535</v>
      </c>
      <c r="AV145" s="27" t="s">
        <v>538</v>
      </c>
      <c r="AW145" s="27" t="s">
        <v>538</v>
      </c>
      <c r="AX145" s="27" t="s">
        <v>539</v>
      </c>
      <c r="AY145" s="27" t="s">
        <v>539</v>
      </c>
      <c r="AZ145" s="27" t="s">
        <v>538</v>
      </c>
      <c r="BA145" s="27" t="s">
        <v>538</v>
      </c>
    </row>
    <row r="146" spans="1:53" x14ac:dyDescent="0.3">
      <c r="A146" s="4" t="s">
        <v>19</v>
      </c>
      <c r="B146" s="4" t="s">
        <v>144</v>
      </c>
      <c r="C146" s="4" t="s">
        <v>143</v>
      </c>
      <c r="D146" s="14" t="s">
        <v>445</v>
      </c>
      <c r="E146" s="15" t="s">
        <v>444</v>
      </c>
      <c r="F146" s="8" t="s">
        <v>443</v>
      </c>
      <c r="G146" s="13">
        <v>0</v>
      </c>
      <c r="H146" s="13">
        <v>0</v>
      </c>
      <c r="I146" s="13">
        <v>0</v>
      </c>
      <c r="J146" s="13">
        <v>0</v>
      </c>
      <c r="K146" s="13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0</v>
      </c>
      <c r="U146" s="13">
        <v>0</v>
      </c>
      <c r="V146" s="13">
        <v>0</v>
      </c>
      <c r="W146" s="13">
        <v>0</v>
      </c>
      <c r="X146" s="13">
        <v>0</v>
      </c>
      <c r="Y146" s="13">
        <v>0</v>
      </c>
      <c r="Z146" s="13">
        <v>0</v>
      </c>
      <c r="AA146" s="13">
        <v>0</v>
      </c>
      <c r="AB146" s="13">
        <v>0</v>
      </c>
      <c r="AC146" s="13">
        <v>0.71117011189076429</v>
      </c>
      <c r="AD146" s="13">
        <v>0</v>
      </c>
      <c r="AE146" s="13">
        <v>0</v>
      </c>
      <c r="AF146" s="13">
        <v>0</v>
      </c>
      <c r="AG146" s="13">
        <v>0</v>
      </c>
      <c r="AH146" s="13">
        <v>0</v>
      </c>
      <c r="AI146" s="13">
        <v>0</v>
      </c>
      <c r="AJ146" s="13">
        <v>0</v>
      </c>
      <c r="AK146" s="13">
        <v>0</v>
      </c>
      <c r="AL146" s="13">
        <v>0</v>
      </c>
      <c r="AM146" s="13">
        <v>0</v>
      </c>
      <c r="AN146" s="13">
        <v>0</v>
      </c>
      <c r="AO146" s="13">
        <v>0</v>
      </c>
      <c r="AP146" s="13">
        <v>0</v>
      </c>
      <c r="AQ146" s="13">
        <v>0</v>
      </c>
      <c r="AR146" s="13">
        <v>0</v>
      </c>
      <c r="AS146" s="13">
        <v>0</v>
      </c>
      <c r="AT146" s="13">
        <v>0</v>
      </c>
      <c r="AU146" s="27" t="s">
        <v>535</v>
      </c>
      <c r="AV146" s="27" t="s">
        <v>538</v>
      </c>
      <c r="AW146" s="27" t="s">
        <v>538</v>
      </c>
      <c r="AX146" s="27" t="s">
        <v>539</v>
      </c>
      <c r="AY146" s="27" t="s">
        <v>539</v>
      </c>
      <c r="AZ146" s="27" t="s">
        <v>538</v>
      </c>
      <c r="BA146" s="27" t="s">
        <v>538</v>
      </c>
    </row>
    <row r="147" spans="1:53" x14ac:dyDescent="0.3">
      <c r="A147" s="4" t="s">
        <v>19</v>
      </c>
      <c r="B147" s="4" t="s">
        <v>144</v>
      </c>
      <c r="C147" s="4" t="s">
        <v>290</v>
      </c>
      <c r="D147" s="7" t="s">
        <v>288</v>
      </c>
      <c r="E147" s="6" t="s">
        <v>287</v>
      </c>
      <c r="F147" s="8" t="s">
        <v>289</v>
      </c>
      <c r="G147" s="13">
        <v>0</v>
      </c>
      <c r="H147" s="13">
        <v>85.714285714285708</v>
      </c>
      <c r="I147" s="13">
        <v>0</v>
      </c>
      <c r="J147" s="13">
        <v>0</v>
      </c>
      <c r="K147" s="13">
        <v>0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13">
        <v>0</v>
      </c>
      <c r="Z147" s="13">
        <v>0</v>
      </c>
      <c r="AA147" s="13">
        <v>0</v>
      </c>
      <c r="AB147" s="13">
        <v>0</v>
      </c>
      <c r="AC147" s="13">
        <v>0</v>
      </c>
      <c r="AD147" s="13">
        <v>0</v>
      </c>
      <c r="AE147" s="13">
        <v>0</v>
      </c>
      <c r="AF147" s="13">
        <v>0</v>
      </c>
      <c r="AG147" s="13">
        <v>0</v>
      </c>
      <c r="AH147" s="13">
        <v>0</v>
      </c>
      <c r="AI147" s="13">
        <v>0</v>
      </c>
      <c r="AJ147" s="13">
        <v>0</v>
      </c>
      <c r="AK147" s="13">
        <v>0</v>
      </c>
      <c r="AL147" s="13">
        <v>0</v>
      </c>
      <c r="AM147" s="13">
        <v>3.2210008268139076</v>
      </c>
      <c r="AN147" s="13">
        <v>0</v>
      </c>
      <c r="AO147" s="13">
        <v>0</v>
      </c>
      <c r="AP147" s="13">
        <v>0</v>
      </c>
      <c r="AQ147" s="13">
        <v>0</v>
      </c>
      <c r="AR147" s="13">
        <v>0</v>
      </c>
      <c r="AS147" s="13">
        <v>0</v>
      </c>
      <c r="AT147" s="13">
        <v>0</v>
      </c>
      <c r="AU147" s="27" t="s">
        <v>535</v>
      </c>
      <c r="AV147" s="27" t="s">
        <v>538</v>
      </c>
      <c r="AW147" s="27" t="s">
        <v>538</v>
      </c>
      <c r="AX147" s="27" t="s">
        <v>539</v>
      </c>
      <c r="AY147" s="27" t="s">
        <v>539</v>
      </c>
      <c r="AZ147" s="27" t="s">
        <v>538</v>
      </c>
      <c r="BA147" s="27" t="s">
        <v>538</v>
      </c>
    </row>
    <row r="148" spans="1:53" x14ac:dyDescent="0.3">
      <c r="A148" s="4" t="s">
        <v>19</v>
      </c>
      <c r="B148" s="4" t="s">
        <v>144</v>
      </c>
      <c r="C148" s="4" t="s">
        <v>317</v>
      </c>
      <c r="D148" s="14" t="s">
        <v>316</v>
      </c>
      <c r="E148" s="15" t="s">
        <v>315</v>
      </c>
      <c r="F148" s="8" t="s">
        <v>275</v>
      </c>
      <c r="G148" s="13">
        <v>0</v>
      </c>
      <c r="H148" s="13">
        <v>0</v>
      </c>
      <c r="I148" s="13">
        <v>0</v>
      </c>
      <c r="J148" s="13">
        <v>0</v>
      </c>
      <c r="K148" s="13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13">
        <v>0</v>
      </c>
      <c r="Z148" s="13">
        <v>0</v>
      </c>
      <c r="AA148" s="13">
        <v>0</v>
      </c>
      <c r="AB148" s="13">
        <v>0</v>
      </c>
      <c r="AC148" s="13">
        <v>0</v>
      </c>
      <c r="AD148" s="13">
        <v>0</v>
      </c>
      <c r="AE148" s="13">
        <v>0</v>
      </c>
      <c r="AF148" s="13">
        <v>0</v>
      </c>
      <c r="AG148" s="13">
        <v>0</v>
      </c>
      <c r="AH148" s="13">
        <v>30.429625045128684</v>
      </c>
      <c r="AI148" s="13">
        <v>0</v>
      </c>
      <c r="AJ148" s="13">
        <v>0</v>
      </c>
      <c r="AK148" s="13">
        <v>0</v>
      </c>
      <c r="AL148" s="13">
        <v>0</v>
      </c>
      <c r="AM148" s="13">
        <v>0</v>
      </c>
      <c r="AN148" s="13">
        <v>0</v>
      </c>
      <c r="AO148" s="13">
        <v>0</v>
      </c>
      <c r="AP148" s="13">
        <v>0</v>
      </c>
      <c r="AQ148" s="13">
        <v>0</v>
      </c>
      <c r="AR148" s="13">
        <v>0</v>
      </c>
      <c r="AS148" s="13">
        <v>0</v>
      </c>
      <c r="AT148" s="13">
        <v>17.706195488928749</v>
      </c>
      <c r="AU148" s="27" t="s">
        <v>535</v>
      </c>
      <c r="AV148" s="27" t="s">
        <v>538</v>
      </c>
      <c r="AW148" s="27" t="s">
        <v>538</v>
      </c>
      <c r="AX148" s="27" t="s">
        <v>539</v>
      </c>
      <c r="AY148" s="27" t="s">
        <v>538</v>
      </c>
      <c r="AZ148" s="27" t="s">
        <v>538</v>
      </c>
      <c r="BA148" s="27" t="s">
        <v>538</v>
      </c>
    </row>
    <row r="149" spans="1:53" x14ac:dyDescent="0.3">
      <c r="A149" s="4" t="s">
        <v>19</v>
      </c>
      <c r="B149" s="4" t="s">
        <v>144</v>
      </c>
      <c r="C149" s="4" t="s">
        <v>234</v>
      </c>
      <c r="D149" s="7" t="s">
        <v>233</v>
      </c>
      <c r="E149" s="6" t="s">
        <v>232</v>
      </c>
      <c r="F149" s="8" t="s">
        <v>199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0</v>
      </c>
      <c r="M149" s="13">
        <v>0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3">
        <v>0</v>
      </c>
      <c r="V149" s="13">
        <v>0</v>
      </c>
      <c r="W149" s="13">
        <v>0</v>
      </c>
      <c r="X149" s="13">
        <v>0</v>
      </c>
      <c r="Y149" s="13">
        <v>0</v>
      </c>
      <c r="Z149" s="13">
        <v>0</v>
      </c>
      <c r="AA149" s="13">
        <v>0</v>
      </c>
      <c r="AB149" s="13">
        <v>0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3">
        <v>0</v>
      </c>
      <c r="AI149" s="13">
        <v>0</v>
      </c>
      <c r="AJ149" s="13">
        <v>0</v>
      </c>
      <c r="AK149" s="13">
        <v>0</v>
      </c>
      <c r="AL149" s="13">
        <v>0</v>
      </c>
      <c r="AM149" s="13">
        <v>0</v>
      </c>
      <c r="AN149" s="13">
        <v>0</v>
      </c>
      <c r="AO149" s="13">
        <v>0</v>
      </c>
      <c r="AP149" s="13">
        <v>8.4973444730163692</v>
      </c>
      <c r="AQ149" s="13">
        <v>0</v>
      </c>
      <c r="AR149" s="13">
        <v>0</v>
      </c>
      <c r="AS149" s="13">
        <v>0</v>
      </c>
      <c r="AT149" s="13">
        <v>0</v>
      </c>
      <c r="AU149" s="27" t="s">
        <v>535</v>
      </c>
      <c r="AV149" s="27" t="s">
        <v>538</v>
      </c>
      <c r="AW149" s="27" t="s">
        <v>538</v>
      </c>
      <c r="AX149" s="27" t="s">
        <v>539</v>
      </c>
      <c r="AY149" s="27" t="s">
        <v>539</v>
      </c>
      <c r="AZ149" s="27" t="s">
        <v>538</v>
      </c>
      <c r="BA149" s="27" t="s">
        <v>538</v>
      </c>
    </row>
    <row r="150" spans="1:53" x14ac:dyDescent="0.3">
      <c r="A150" s="4" t="s">
        <v>19</v>
      </c>
      <c r="B150" s="4" t="s">
        <v>144</v>
      </c>
      <c r="C150" s="4" t="s">
        <v>234</v>
      </c>
      <c r="D150" s="14" t="s">
        <v>453</v>
      </c>
      <c r="E150" s="15" t="s">
        <v>451</v>
      </c>
      <c r="F150" s="8" t="s">
        <v>452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X150" s="13">
        <v>0</v>
      </c>
      <c r="Y150" s="13">
        <v>0</v>
      </c>
      <c r="Z150" s="13">
        <v>0</v>
      </c>
      <c r="AA150" s="13">
        <v>0</v>
      </c>
      <c r="AB150" s="13">
        <v>0</v>
      </c>
      <c r="AC150" s="13">
        <v>0</v>
      </c>
      <c r="AD150" s="13">
        <v>0</v>
      </c>
      <c r="AE150" s="13">
        <v>0.70462232243517475</v>
      </c>
      <c r="AF150" s="13">
        <v>0</v>
      </c>
      <c r="AG150" s="13">
        <v>0</v>
      </c>
      <c r="AH150" s="13">
        <v>0</v>
      </c>
      <c r="AI150" s="13">
        <v>0</v>
      </c>
      <c r="AJ150" s="13">
        <v>0</v>
      </c>
      <c r="AK150" s="13">
        <v>0</v>
      </c>
      <c r="AL150" s="13">
        <v>0</v>
      </c>
      <c r="AM150" s="13">
        <v>0</v>
      </c>
      <c r="AN150" s="13">
        <v>0</v>
      </c>
      <c r="AO150" s="13">
        <v>0</v>
      </c>
      <c r="AP150" s="13">
        <v>0</v>
      </c>
      <c r="AQ150" s="13">
        <v>0</v>
      </c>
      <c r="AR150" s="13">
        <v>0</v>
      </c>
      <c r="AS150" s="13">
        <v>0</v>
      </c>
      <c r="AT150" s="13">
        <v>0</v>
      </c>
      <c r="AU150" s="27" t="s">
        <v>535</v>
      </c>
      <c r="AV150" s="27" t="s">
        <v>538</v>
      </c>
      <c r="AW150" s="27" t="s">
        <v>538</v>
      </c>
      <c r="AX150" s="27" t="s">
        <v>539</v>
      </c>
      <c r="AY150" s="27" t="s">
        <v>539</v>
      </c>
      <c r="AZ150" s="27" t="s">
        <v>538</v>
      </c>
      <c r="BA150" s="27" t="s">
        <v>538</v>
      </c>
    </row>
    <row r="151" spans="1:53" x14ac:dyDescent="0.3">
      <c r="A151" s="31" t="s">
        <v>19</v>
      </c>
      <c r="B151" s="31" t="s">
        <v>144</v>
      </c>
      <c r="C151" s="31"/>
      <c r="D151" s="52"/>
      <c r="E151" s="32"/>
      <c r="F151" s="33" t="s">
        <v>502</v>
      </c>
      <c r="G151" s="34">
        <v>0</v>
      </c>
      <c r="H151" s="34">
        <v>0</v>
      </c>
      <c r="I151" s="34">
        <v>0</v>
      </c>
      <c r="J151" s="34">
        <v>0</v>
      </c>
      <c r="K151" s="34">
        <v>0</v>
      </c>
      <c r="L151" s="34">
        <v>0</v>
      </c>
      <c r="M151" s="34">
        <v>0</v>
      </c>
      <c r="N151" s="34">
        <v>0</v>
      </c>
      <c r="O151" s="34">
        <v>0</v>
      </c>
      <c r="P151" s="34">
        <v>0</v>
      </c>
      <c r="Q151" s="34">
        <v>0</v>
      </c>
      <c r="R151" s="34">
        <v>0</v>
      </c>
      <c r="S151" s="34">
        <v>0</v>
      </c>
      <c r="T151" s="34">
        <v>0</v>
      </c>
      <c r="U151" s="34">
        <v>0</v>
      </c>
      <c r="V151" s="34">
        <v>0</v>
      </c>
      <c r="W151" s="34">
        <v>0</v>
      </c>
      <c r="X151" s="34">
        <v>0</v>
      </c>
      <c r="Y151" s="34">
        <v>0</v>
      </c>
      <c r="Z151" s="34">
        <v>0</v>
      </c>
      <c r="AA151" s="34">
        <v>0</v>
      </c>
      <c r="AB151" s="34">
        <v>0</v>
      </c>
      <c r="AC151" s="34">
        <v>0.94822681585435242</v>
      </c>
      <c r="AD151" s="34">
        <v>0</v>
      </c>
      <c r="AE151" s="34">
        <v>0</v>
      </c>
      <c r="AF151" s="34">
        <v>0</v>
      </c>
      <c r="AG151" s="34">
        <v>0</v>
      </c>
      <c r="AH151" s="34">
        <v>0</v>
      </c>
      <c r="AI151" s="34">
        <v>0</v>
      </c>
      <c r="AJ151" s="34">
        <v>0</v>
      </c>
      <c r="AK151" s="34">
        <v>0</v>
      </c>
      <c r="AL151" s="34">
        <v>0</v>
      </c>
      <c r="AM151" s="34">
        <v>0</v>
      </c>
      <c r="AN151" s="34">
        <v>0</v>
      </c>
      <c r="AO151" s="34">
        <v>0</v>
      </c>
      <c r="AP151" s="34">
        <v>0</v>
      </c>
      <c r="AQ151" s="34">
        <v>0</v>
      </c>
      <c r="AR151" s="34">
        <v>0</v>
      </c>
      <c r="AS151" s="34">
        <v>0</v>
      </c>
      <c r="AT151" s="34">
        <v>0</v>
      </c>
      <c r="AU151" s="35" t="s">
        <v>535</v>
      </c>
      <c r="AV151" s="35" t="s">
        <v>538</v>
      </c>
      <c r="AW151" s="35" t="s">
        <v>538</v>
      </c>
      <c r="AX151" s="35" t="s">
        <v>539</v>
      </c>
      <c r="AY151" s="35" t="s">
        <v>537</v>
      </c>
      <c r="AZ151" s="35" t="s">
        <v>538</v>
      </c>
      <c r="BA151" s="35" t="s">
        <v>538</v>
      </c>
    </row>
    <row r="152" spans="1:53" x14ac:dyDescent="0.3">
      <c r="A152" s="4" t="s">
        <v>241</v>
      </c>
      <c r="B152" s="4" t="s">
        <v>363</v>
      </c>
      <c r="C152" s="4" t="s">
        <v>364</v>
      </c>
      <c r="D152" s="7" t="s">
        <v>302</v>
      </c>
      <c r="E152" s="6" t="s">
        <v>361</v>
      </c>
      <c r="F152" s="4" t="s">
        <v>362</v>
      </c>
      <c r="G152" s="13">
        <v>0</v>
      </c>
      <c r="H152" s="13">
        <v>0</v>
      </c>
      <c r="I152" s="13">
        <v>0</v>
      </c>
      <c r="J152" s="13">
        <v>0</v>
      </c>
      <c r="K152" s="13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3">
        <v>0.80645161290322576</v>
      </c>
      <c r="V152" s="13">
        <v>0</v>
      </c>
      <c r="W152" s="13">
        <v>0</v>
      </c>
      <c r="X152" s="13">
        <v>0</v>
      </c>
      <c r="Y152" s="13">
        <v>0</v>
      </c>
      <c r="Z152" s="13">
        <v>0</v>
      </c>
      <c r="AA152" s="13">
        <v>0</v>
      </c>
      <c r="AB152" s="13">
        <v>0</v>
      </c>
      <c r="AC152" s="13">
        <v>0</v>
      </c>
      <c r="AD152" s="13">
        <v>0</v>
      </c>
      <c r="AE152" s="13">
        <v>0</v>
      </c>
      <c r="AF152" s="13">
        <v>0</v>
      </c>
      <c r="AG152" s="13">
        <v>0</v>
      </c>
      <c r="AH152" s="13">
        <v>0</v>
      </c>
      <c r="AI152" s="13">
        <v>0</v>
      </c>
      <c r="AJ152" s="13">
        <v>0</v>
      </c>
      <c r="AK152" s="13">
        <v>0</v>
      </c>
      <c r="AL152" s="13">
        <v>0</v>
      </c>
      <c r="AM152" s="13">
        <v>0</v>
      </c>
      <c r="AN152" s="13">
        <v>0</v>
      </c>
      <c r="AO152" s="13">
        <v>0</v>
      </c>
      <c r="AP152" s="13">
        <v>0</v>
      </c>
      <c r="AQ152" s="13">
        <v>0</v>
      </c>
      <c r="AR152" s="13">
        <v>0</v>
      </c>
      <c r="AS152" s="13">
        <v>0</v>
      </c>
      <c r="AT152" s="13">
        <v>0</v>
      </c>
      <c r="AU152" s="27" t="s">
        <v>535</v>
      </c>
      <c r="AV152" s="27" t="s">
        <v>538</v>
      </c>
      <c r="AW152" s="27" t="s">
        <v>538</v>
      </c>
      <c r="AX152" s="27" t="s">
        <v>538</v>
      </c>
      <c r="AY152" s="27" t="s">
        <v>539</v>
      </c>
      <c r="AZ152" s="27" t="s">
        <v>538</v>
      </c>
      <c r="BA152" s="27" t="s">
        <v>538</v>
      </c>
    </row>
    <row r="153" spans="1:53" x14ac:dyDescent="0.3">
      <c r="A153" s="4" t="s">
        <v>241</v>
      </c>
      <c r="B153" s="4" t="s">
        <v>240</v>
      </c>
      <c r="C153" s="4" t="s">
        <v>244</v>
      </c>
      <c r="D153" s="7" t="s">
        <v>243</v>
      </c>
      <c r="E153" s="6" t="s">
        <v>242</v>
      </c>
      <c r="F153" s="8" t="s">
        <v>202</v>
      </c>
      <c r="G153" s="13">
        <v>0</v>
      </c>
      <c r="H153" s="13">
        <v>0</v>
      </c>
      <c r="I153" s="13">
        <v>0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13">
        <v>0</v>
      </c>
      <c r="W153" s="13">
        <v>0</v>
      </c>
      <c r="X153" s="13">
        <v>0</v>
      </c>
      <c r="Y153" s="13">
        <v>0</v>
      </c>
      <c r="Z153" s="13">
        <v>0</v>
      </c>
      <c r="AA153" s="13">
        <v>0</v>
      </c>
      <c r="AB153" s="13">
        <v>0</v>
      </c>
      <c r="AC153" s="13">
        <v>0</v>
      </c>
      <c r="AD153" s="13">
        <v>0</v>
      </c>
      <c r="AE153" s="13">
        <v>0</v>
      </c>
      <c r="AF153" s="13">
        <v>0</v>
      </c>
      <c r="AG153" s="13">
        <v>0</v>
      </c>
      <c r="AH153" s="13">
        <v>0</v>
      </c>
      <c r="AI153" s="13">
        <v>0</v>
      </c>
      <c r="AJ153" s="13">
        <v>0</v>
      </c>
      <c r="AK153" s="13">
        <v>0</v>
      </c>
      <c r="AL153" s="13">
        <v>0</v>
      </c>
      <c r="AM153" s="13">
        <v>0</v>
      </c>
      <c r="AN153" s="13">
        <v>0</v>
      </c>
      <c r="AO153" s="13">
        <v>0</v>
      </c>
      <c r="AP153" s="13">
        <v>0.65276281862985086</v>
      </c>
      <c r="AQ153" s="13">
        <v>0</v>
      </c>
      <c r="AR153" s="13">
        <v>0</v>
      </c>
      <c r="AS153" s="13">
        <v>0</v>
      </c>
      <c r="AT153" s="13">
        <v>0</v>
      </c>
      <c r="AU153" s="27" t="s">
        <v>535</v>
      </c>
      <c r="AV153" s="27" t="s">
        <v>538</v>
      </c>
      <c r="AW153" s="27" t="s">
        <v>538</v>
      </c>
      <c r="AX153" s="27" t="s">
        <v>538</v>
      </c>
      <c r="AY153" s="27" t="s">
        <v>539</v>
      </c>
      <c r="AZ153" s="27" t="s">
        <v>538</v>
      </c>
      <c r="BA153" s="27" t="s">
        <v>538</v>
      </c>
    </row>
    <row r="154" spans="1:53" x14ac:dyDescent="0.3">
      <c r="A154" s="4" t="s">
        <v>241</v>
      </c>
      <c r="B154" s="4" t="s">
        <v>240</v>
      </c>
      <c r="C154" s="4" t="s">
        <v>320</v>
      </c>
      <c r="D154" s="14" t="s">
        <v>319</v>
      </c>
      <c r="E154" s="15" t="s">
        <v>318</v>
      </c>
      <c r="F154" s="8" t="s">
        <v>276</v>
      </c>
      <c r="G154" s="13">
        <v>0</v>
      </c>
      <c r="H154" s="13">
        <v>0</v>
      </c>
      <c r="I154" s="13">
        <v>0</v>
      </c>
      <c r="J154" s="13">
        <v>0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  <c r="AH154" s="13">
        <v>0</v>
      </c>
      <c r="AI154" s="13">
        <v>0</v>
      </c>
      <c r="AJ154" s="13">
        <v>0</v>
      </c>
      <c r="AK154" s="13">
        <v>0</v>
      </c>
      <c r="AL154" s="13">
        <v>0</v>
      </c>
      <c r="AM154" s="13">
        <v>0</v>
      </c>
      <c r="AN154" s="13">
        <v>0</v>
      </c>
      <c r="AO154" s="13">
        <v>0</v>
      </c>
      <c r="AP154" s="13">
        <v>0</v>
      </c>
      <c r="AQ154" s="13">
        <v>0</v>
      </c>
      <c r="AR154" s="13">
        <v>0</v>
      </c>
      <c r="AS154" s="13">
        <v>0</v>
      </c>
      <c r="AT154" s="13">
        <v>1.6600265604249669</v>
      </c>
      <c r="AU154" s="27" t="s">
        <v>535</v>
      </c>
      <c r="AV154" s="27" t="s">
        <v>538</v>
      </c>
      <c r="AW154" s="27" t="s">
        <v>538</v>
      </c>
      <c r="AX154" s="27" t="s">
        <v>538</v>
      </c>
      <c r="AY154" s="27" t="s">
        <v>538</v>
      </c>
      <c r="AZ154" s="27" t="s">
        <v>538</v>
      </c>
      <c r="BA154" s="27" t="s">
        <v>538</v>
      </c>
    </row>
    <row r="155" spans="1:53" x14ac:dyDescent="0.3">
      <c r="A155" s="4" t="s">
        <v>241</v>
      </c>
      <c r="B155" s="4" t="s">
        <v>240</v>
      </c>
      <c r="C155" s="4" t="s">
        <v>239</v>
      </c>
      <c r="D155" s="10" t="s">
        <v>358</v>
      </c>
      <c r="E155" s="11" t="s">
        <v>357</v>
      </c>
      <c r="F155" s="4" t="s">
        <v>300</v>
      </c>
      <c r="G155" s="13">
        <v>0</v>
      </c>
      <c r="H155" s="13">
        <v>0</v>
      </c>
      <c r="I155" s="13">
        <v>0</v>
      </c>
      <c r="J155" s="13">
        <v>0</v>
      </c>
      <c r="K155" s="13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  <c r="T155" s="13">
        <v>0</v>
      </c>
      <c r="U155" s="13">
        <v>0</v>
      </c>
      <c r="V155" s="13">
        <v>0</v>
      </c>
      <c r="W155" s="13">
        <v>0</v>
      </c>
      <c r="X155" s="13">
        <v>0</v>
      </c>
      <c r="Y155" s="13">
        <v>0</v>
      </c>
      <c r="Z155" s="13">
        <v>0</v>
      </c>
      <c r="AA155" s="13">
        <v>0</v>
      </c>
      <c r="AB155" s="13">
        <v>0</v>
      </c>
      <c r="AC155" s="13">
        <v>0</v>
      </c>
      <c r="AD155" s="13">
        <v>0</v>
      </c>
      <c r="AE155" s="13">
        <v>0</v>
      </c>
      <c r="AF155" s="13">
        <v>1.2813941568426448</v>
      </c>
      <c r="AG155" s="13">
        <v>0</v>
      </c>
      <c r="AH155" s="13">
        <v>2.5787817834854816</v>
      </c>
      <c r="AI155" s="13">
        <v>0</v>
      </c>
      <c r="AJ155" s="13">
        <v>0</v>
      </c>
      <c r="AK155" s="13">
        <v>0</v>
      </c>
      <c r="AL155" s="13">
        <v>0</v>
      </c>
      <c r="AM155" s="13">
        <v>0</v>
      </c>
      <c r="AN155" s="13">
        <v>0</v>
      </c>
      <c r="AO155" s="13">
        <v>0</v>
      </c>
      <c r="AP155" s="13">
        <v>0</v>
      </c>
      <c r="AQ155" s="13">
        <v>0</v>
      </c>
      <c r="AR155" s="13">
        <v>0</v>
      </c>
      <c r="AS155" s="13">
        <v>0</v>
      </c>
      <c r="AT155" s="13">
        <v>0</v>
      </c>
      <c r="AU155" s="27" t="s">
        <v>535</v>
      </c>
      <c r="AV155" s="27" t="s">
        <v>538</v>
      </c>
      <c r="AW155" s="27" t="s">
        <v>538</v>
      </c>
      <c r="AX155" s="27" t="s">
        <v>538</v>
      </c>
      <c r="AY155" s="27" t="s">
        <v>538</v>
      </c>
      <c r="AZ155" s="27" t="s">
        <v>538</v>
      </c>
      <c r="BA155" s="27" t="s">
        <v>538</v>
      </c>
    </row>
    <row r="156" spans="1:53" x14ac:dyDescent="0.3">
      <c r="A156" s="4" t="s">
        <v>241</v>
      </c>
      <c r="B156" s="4" t="s">
        <v>240</v>
      </c>
      <c r="C156" s="4" t="s">
        <v>239</v>
      </c>
      <c r="D156" s="7" t="s">
        <v>238</v>
      </c>
      <c r="E156" s="6" t="s">
        <v>237</v>
      </c>
      <c r="F156" s="8" t="s">
        <v>201</v>
      </c>
      <c r="G156" s="13">
        <v>0</v>
      </c>
      <c r="H156" s="13">
        <v>0</v>
      </c>
      <c r="I156" s="13">
        <v>0</v>
      </c>
      <c r="J156" s="13">
        <v>0</v>
      </c>
      <c r="K156" s="13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3">
        <v>0</v>
      </c>
      <c r="U156" s="13">
        <v>0</v>
      </c>
      <c r="V156" s="13">
        <v>0</v>
      </c>
      <c r="W156" s="13">
        <v>0</v>
      </c>
      <c r="X156" s="13">
        <v>0</v>
      </c>
      <c r="Y156" s="13">
        <v>0</v>
      </c>
      <c r="Z156" s="13">
        <v>0</v>
      </c>
      <c r="AA156" s="13">
        <v>0</v>
      </c>
      <c r="AB156" s="13">
        <v>0</v>
      </c>
      <c r="AC156" s="13">
        <v>0</v>
      </c>
      <c r="AD156" s="13">
        <v>0</v>
      </c>
      <c r="AE156" s="13">
        <v>0</v>
      </c>
      <c r="AF156" s="13">
        <v>0</v>
      </c>
      <c r="AG156" s="13">
        <v>0</v>
      </c>
      <c r="AH156" s="13">
        <v>0</v>
      </c>
      <c r="AI156" s="13">
        <v>0</v>
      </c>
      <c r="AJ156" s="13">
        <v>0</v>
      </c>
      <c r="AK156" s="13">
        <v>0</v>
      </c>
      <c r="AL156" s="13">
        <v>0</v>
      </c>
      <c r="AM156" s="13">
        <v>0</v>
      </c>
      <c r="AN156" s="13">
        <v>0</v>
      </c>
      <c r="AO156" s="13">
        <v>0</v>
      </c>
      <c r="AP156" s="13">
        <v>0.97968841036517196</v>
      </c>
      <c r="AQ156" s="13">
        <v>0</v>
      </c>
      <c r="AR156" s="13">
        <v>0</v>
      </c>
      <c r="AS156" s="13">
        <v>0</v>
      </c>
      <c r="AT156" s="13">
        <v>0</v>
      </c>
      <c r="AU156" s="27" t="s">
        <v>535</v>
      </c>
      <c r="AV156" s="27" t="s">
        <v>538</v>
      </c>
      <c r="AW156" s="27" t="s">
        <v>538</v>
      </c>
      <c r="AX156" s="27" t="s">
        <v>538</v>
      </c>
      <c r="AY156" s="27" t="s">
        <v>539</v>
      </c>
      <c r="AZ156" s="27" t="s">
        <v>538</v>
      </c>
      <c r="BA156" s="27" t="s">
        <v>538</v>
      </c>
    </row>
    <row r="157" spans="1:53" x14ac:dyDescent="0.3">
      <c r="A157" s="5" t="s">
        <v>241</v>
      </c>
      <c r="B157" s="5" t="s">
        <v>433</v>
      </c>
      <c r="C157" s="5" t="s">
        <v>432</v>
      </c>
      <c r="D157" s="54" t="s">
        <v>431</v>
      </c>
      <c r="E157" s="22" t="s">
        <v>430</v>
      </c>
      <c r="F157" s="53" t="s">
        <v>404</v>
      </c>
      <c r="G157" s="20">
        <v>0</v>
      </c>
      <c r="H157" s="20">
        <v>0</v>
      </c>
      <c r="I157" s="20">
        <v>0</v>
      </c>
      <c r="J157" s="20">
        <v>0</v>
      </c>
      <c r="K157" s="20">
        <v>0</v>
      </c>
      <c r="L157" s="20">
        <v>0</v>
      </c>
      <c r="M157" s="20">
        <v>0</v>
      </c>
      <c r="N157" s="20">
        <v>0</v>
      </c>
      <c r="O157" s="20">
        <v>0</v>
      </c>
      <c r="P157" s="20">
        <v>0</v>
      </c>
      <c r="Q157" s="20">
        <v>0</v>
      </c>
      <c r="R157" s="20">
        <v>0</v>
      </c>
      <c r="S157" s="20">
        <v>0</v>
      </c>
      <c r="T157" s="20">
        <v>0</v>
      </c>
      <c r="U157" s="20">
        <v>0</v>
      </c>
      <c r="V157" s="20">
        <v>0</v>
      </c>
      <c r="W157" s="20">
        <v>0</v>
      </c>
      <c r="X157" s="20">
        <v>0</v>
      </c>
      <c r="Y157" s="20">
        <v>0</v>
      </c>
      <c r="Z157" s="20">
        <v>0</v>
      </c>
      <c r="AA157" s="20">
        <v>0.64201335387776071</v>
      </c>
      <c r="AB157" s="20">
        <v>0</v>
      </c>
      <c r="AC157" s="20">
        <v>0</v>
      </c>
      <c r="AD157" s="20">
        <v>0</v>
      </c>
      <c r="AE157" s="20">
        <v>0</v>
      </c>
      <c r="AF157" s="20">
        <v>0</v>
      </c>
      <c r="AG157" s="20">
        <v>0</v>
      </c>
      <c r="AH157" s="20">
        <v>0</v>
      </c>
      <c r="AI157" s="20">
        <v>0</v>
      </c>
      <c r="AJ157" s="20">
        <v>0</v>
      </c>
      <c r="AK157" s="20">
        <v>0</v>
      </c>
      <c r="AL157" s="20">
        <v>0</v>
      </c>
      <c r="AM157" s="20">
        <v>0</v>
      </c>
      <c r="AN157" s="20">
        <v>0</v>
      </c>
      <c r="AO157" s="20">
        <v>0</v>
      </c>
      <c r="AP157" s="20">
        <v>0</v>
      </c>
      <c r="AQ157" s="20">
        <v>0</v>
      </c>
      <c r="AR157" s="20">
        <v>0</v>
      </c>
      <c r="AS157" s="20">
        <v>0</v>
      </c>
      <c r="AT157" s="20">
        <v>0</v>
      </c>
      <c r="AU157" s="2" t="s">
        <v>535</v>
      </c>
      <c r="AV157" s="2" t="s">
        <v>538</v>
      </c>
      <c r="AW157" s="2" t="s">
        <v>538</v>
      </c>
      <c r="AX157" s="2" t="s">
        <v>538</v>
      </c>
      <c r="AY157" s="2" t="s">
        <v>539</v>
      </c>
      <c r="AZ157" s="2" t="s">
        <v>538</v>
      </c>
      <c r="BA157" s="2" t="s">
        <v>538</v>
      </c>
    </row>
    <row r="158" spans="1:53" x14ac:dyDescent="0.3">
      <c r="E158" s="23"/>
      <c r="F158" s="24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  <c r="AT158" s="13"/>
    </row>
    <row r="159" spans="1:53" x14ac:dyDescent="0.3"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</row>
    <row r="160" spans="1:53" x14ac:dyDescent="0.3">
      <c r="A160" s="56" t="s">
        <v>661</v>
      </c>
    </row>
    <row r="161" spans="1:1" x14ac:dyDescent="0.3">
      <c r="A161" t="s">
        <v>664</v>
      </c>
    </row>
    <row r="162" spans="1:1" x14ac:dyDescent="0.3">
      <c r="A162" t="s">
        <v>662</v>
      </c>
    </row>
    <row r="163" spans="1:1" x14ac:dyDescent="0.3">
      <c r="A163" t="s">
        <v>666</v>
      </c>
    </row>
    <row r="164" spans="1:1" x14ac:dyDescent="0.3">
      <c r="A164" t="s">
        <v>665</v>
      </c>
    </row>
    <row r="165" spans="1:1" x14ac:dyDescent="0.3">
      <c r="A165" t="s">
        <v>663</v>
      </c>
    </row>
  </sheetData>
  <sortState xmlns:xlrd2="http://schemas.microsoft.com/office/spreadsheetml/2017/richdata2" ref="A6:BA157">
    <sortCondition ref="A6:A157"/>
    <sortCondition ref="B6:B157"/>
    <sortCondition ref="C6:C157"/>
    <sortCondition ref="D6:D157"/>
    <sortCondition ref="E6:E157"/>
  </sortState>
  <pageMargins left="0.7" right="0.7" top="0.75" bottom="0.75" header="0.3" footer="0.3"/>
  <pageSetup scale="3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67A8C-9171-4C12-83FF-DACB940CBE59}">
  <dimension ref="A1:X115"/>
  <sheetViews>
    <sheetView showGridLines="0" zoomScale="80" zoomScaleNormal="80" workbookViewId="0">
      <selection activeCell="A3" sqref="A3"/>
    </sheetView>
  </sheetViews>
  <sheetFormatPr defaultRowHeight="14.4" x14ac:dyDescent="0.3"/>
  <cols>
    <col min="1" max="1" width="23" style="36" customWidth="1"/>
    <col min="2" max="2" width="23.5546875" bestFit="1" customWidth="1"/>
    <col min="3" max="3" width="14.33203125" bestFit="1" customWidth="1"/>
    <col min="4" max="4" width="12.33203125" bestFit="1" customWidth="1"/>
    <col min="5" max="5" width="30" style="27" bestFit="1" customWidth="1"/>
    <col min="6" max="6" width="8.109375" style="27" bestFit="1" customWidth="1"/>
    <col min="7" max="7" width="17.44140625" style="27" bestFit="1" customWidth="1"/>
    <col min="8" max="8" width="13.109375" bestFit="1" customWidth="1"/>
    <col min="9" max="9" width="13" bestFit="1" customWidth="1"/>
    <col min="10" max="10" width="8.88671875" bestFit="1" customWidth="1"/>
    <col min="11" max="11" width="7.88671875" bestFit="1" customWidth="1"/>
    <col min="12" max="12" width="8.5546875" bestFit="1" customWidth="1"/>
    <col min="13" max="13" width="14.33203125" style="27" bestFit="1" customWidth="1"/>
    <col min="14" max="14" width="15.88671875" bestFit="1" customWidth="1"/>
    <col min="15" max="15" width="19.5546875" bestFit="1" customWidth="1"/>
    <col min="16" max="16" width="18.109375" bestFit="1" customWidth="1"/>
    <col min="17" max="17" width="17.44140625" bestFit="1" customWidth="1"/>
    <col min="18" max="18" width="35.5546875" bestFit="1" customWidth="1"/>
    <col min="22" max="22" width="1.6640625" bestFit="1" customWidth="1"/>
  </cols>
  <sheetData>
    <row r="1" spans="1:22" x14ac:dyDescent="0.3">
      <c r="A1" s="50" t="s">
        <v>643</v>
      </c>
      <c r="B1" s="39" t="s">
        <v>541</v>
      </c>
      <c r="C1" s="39" t="s">
        <v>648</v>
      </c>
      <c r="D1" s="39" t="s">
        <v>649</v>
      </c>
      <c r="E1" s="39" t="s">
        <v>611</v>
      </c>
      <c r="F1" s="39" t="s">
        <v>542</v>
      </c>
      <c r="G1" s="39" t="s">
        <v>543</v>
      </c>
      <c r="H1" s="39" t="s">
        <v>544</v>
      </c>
      <c r="I1" s="39" t="s">
        <v>545</v>
      </c>
      <c r="J1" s="39" t="s">
        <v>546</v>
      </c>
      <c r="K1" s="39" t="s">
        <v>547</v>
      </c>
      <c r="L1" s="39" t="s">
        <v>548</v>
      </c>
      <c r="M1" s="39" t="s">
        <v>549</v>
      </c>
      <c r="N1" s="39" t="s">
        <v>550</v>
      </c>
      <c r="O1" s="39" t="s">
        <v>551</v>
      </c>
      <c r="P1" s="40" t="s">
        <v>552</v>
      </c>
      <c r="Q1" s="40" t="s">
        <v>553</v>
      </c>
      <c r="R1" s="41" t="s">
        <v>650</v>
      </c>
    </row>
    <row r="2" spans="1:22" x14ac:dyDescent="0.3">
      <c r="A2" s="36" t="s">
        <v>605</v>
      </c>
      <c r="B2" s="27" t="s">
        <v>554</v>
      </c>
      <c r="C2" s="27">
        <v>1</v>
      </c>
      <c r="D2" s="27" t="s">
        <v>612</v>
      </c>
      <c r="E2" s="27" t="s">
        <v>555</v>
      </c>
      <c r="F2" s="27">
        <v>1</v>
      </c>
      <c r="G2" s="27" t="s">
        <v>556</v>
      </c>
      <c r="H2" s="27" t="s">
        <v>557</v>
      </c>
      <c r="I2" s="27">
        <v>80</v>
      </c>
      <c r="J2" s="27">
        <v>10</v>
      </c>
      <c r="K2" s="27">
        <v>0</v>
      </c>
      <c r="L2" s="27">
        <v>10</v>
      </c>
      <c r="M2" s="42">
        <v>45.160029999999999</v>
      </c>
      <c r="N2" s="42">
        <v>-64.167180000000002</v>
      </c>
      <c r="O2" s="27">
        <v>100</v>
      </c>
      <c r="P2" s="43">
        <v>44768.492361111108</v>
      </c>
      <c r="Q2" s="43">
        <v>44834</v>
      </c>
      <c r="R2" s="44">
        <v>1597</v>
      </c>
      <c r="S2" s="45"/>
      <c r="T2" s="45"/>
      <c r="U2" s="45"/>
    </row>
    <row r="3" spans="1:22" x14ac:dyDescent="0.3">
      <c r="A3" s="36" t="s">
        <v>605</v>
      </c>
      <c r="B3" s="27" t="s">
        <v>554</v>
      </c>
      <c r="C3" s="27">
        <v>1</v>
      </c>
      <c r="D3" s="27" t="s">
        <v>612</v>
      </c>
      <c r="E3" s="27" t="s">
        <v>555</v>
      </c>
      <c r="F3" s="27">
        <v>2</v>
      </c>
      <c r="G3" s="27" t="s">
        <v>556</v>
      </c>
      <c r="H3" s="27" t="s">
        <v>557</v>
      </c>
      <c r="I3" s="27">
        <v>100</v>
      </c>
      <c r="J3" s="27">
        <v>0</v>
      </c>
      <c r="K3" s="27">
        <v>0</v>
      </c>
      <c r="L3" s="27">
        <v>0</v>
      </c>
      <c r="M3" s="42">
        <v>45.159500000000001</v>
      </c>
      <c r="N3" s="42">
        <v>-64.16395</v>
      </c>
      <c r="O3" s="27">
        <v>103</v>
      </c>
      <c r="P3" s="43">
        <v>44768.492361111108</v>
      </c>
      <c r="Q3" s="43">
        <v>44834</v>
      </c>
      <c r="R3" s="44">
        <v>1596</v>
      </c>
      <c r="S3" s="45"/>
      <c r="T3" s="45"/>
      <c r="U3" s="45"/>
    </row>
    <row r="4" spans="1:22" x14ac:dyDescent="0.3">
      <c r="A4" s="36" t="s">
        <v>605</v>
      </c>
      <c r="B4" s="27" t="s">
        <v>554</v>
      </c>
      <c r="C4" s="27">
        <v>1</v>
      </c>
      <c r="D4" s="27" t="s">
        <v>612</v>
      </c>
      <c r="E4" s="27" t="s">
        <v>555</v>
      </c>
      <c r="F4" s="27">
        <v>3</v>
      </c>
      <c r="G4" s="27" t="s">
        <v>388</v>
      </c>
      <c r="H4" s="27" t="s">
        <v>557</v>
      </c>
      <c r="I4" s="27">
        <v>100</v>
      </c>
      <c r="J4" s="27">
        <v>0</v>
      </c>
      <c r="K4" s="27">
        <v>0</v>
      </c>
      <c r="L4" s="27">
        <v>0</v>
      </c>
      <c r="M4" s="46">
        <v>45.159529999999997</v>
      </c>
      <c r="N4" s="46">
        <v>-64.16395</v>
      </c>
      <c r="O4" s="27">
        <v>104</v>
      </c>
      <c r="P4" s="43">
        <v>44768.492361111108</v>
      </c>
      <c r="Q4" s="43">
        <v>44834</v>
      </c>
      <c r="R4" s="44">
        <v>1596</v>
      </c>
      <c r="S4" s="45"/>
      <c r="T4" s="45"/>
      <c r="U4" s="45"/>
    </row>
    <row r="5" spans="1:22" x14ac:dyDescent="0.3">
      <c r="A5" s="36" t="s">
        <v>605</v>
      </c>
      <c r="B5" s="27" t="s">
        <v>554</v>
      </c>
      <c r="C5" s="27">
        <v>1</v>
      </c>
      <c r="D5" s="27" t="s">
        <v>612</v>
      </c>
      <c r="E5" s="27" t="s">
        <v>555</v>
      </c>
      <c r="F5" s="27">
        <v>4</v>
      </c>
      <c r="G5" s="27" t="s">
        <v>556</v>
      </c>
      <c r="H5" s="27" t="s">
        <v>557</v>
      </c>
      <c r="I5" s="27">
        <v>40</v>
      </c>
      <c r="J5" s="27">
        <v>60</v>
      </c>
      <c r="K5" s="27">
        <v>0</v>
      </c>
      <c r="L5" s="27">
        <v>0</v>
      </c>
      <c r="M5" s="46">
        <v>47.643450000000001</v>
      </c>
      <c r="N5" s="46">
        <v>-64.794030000000006</v>
      </c>
      <c r="O5" s="27">
        <v>133</v>
      </c>
      <c r="P5" s="43">
        <v>44789.520833333336</v>
      </c>
      <c r="Q5" s="43">
        <v>44834</v>
      </c>
      <c r="R5" s="44">
        <v>1091</v>
      </c>
      <c r="S5" s="45"/>
      <c r="T5" s="45"/>
      <c r="U5" s="45"/>
    </row>
    <row r="6" spans="1:22" x14ac:dyDescent="0.3">
      <c r="A6" s="36" t="s">
        <v>605</v>
      </c>
      <c r="B6" s="27" t="s">
        <v>558</v>
      </c>
      <c r="C6" s="27">
        <v>2</v>
      </c>
      <c r="D6" s="27" t="s">
        <v>613</v>
      </c>
      <c r="E6" s="27" t="s">
        <v>188</v>
      </c>
      <c r="F6" s="27">
        <v>1</v>
      </c>
      <c r="G6" s="27" t="s">
        <v>556</v>
      </c>
      <c r="H6" s="27" t="s">
        <v>557</v>
      </c>
      <c r="I6" s="27">
        <v>95</v>
      </c>
      <c r="J6" s="27">
        <v>5</v>
      </c>
      <c r="K6" s="27">
        <v>0</v>
      </c>
      <c r="L6" s="27">
        <v>0</v>
      </c>
      <c r="M6" s="46">
        <v>43.336199999999998</v>
      </c>
      <c r="N6" s="46">
        <v>-70.543800000000005</v>
      </c>
      <c r="O6" s="27">
        <v>100</v>
      </c>
      <c r="P6" s="43">
        <v>44713</v>
      </c>
      <c r="Q6" s="43">
        <v>44834</v>
      </c>
      <c r="R6" s="44">
        <v>2928</v>
      </c>
      <c r="S6" s="45"/>
      <c r="T6" s="45"/>
      <c r="U6" s="45"/>
    </row>
    <row r="7" spans="1:22" x14ac:dyDescent="0.3">
      <c r="A7" s="36" t="s">
        <v>605</v>
      </c>
      <c r="B7" s="27" t="s">
        <v>558</v>
      </c>
      <c r="C7" s="27">
        <v>2</v>
      </c>
      <c r="D7" s="27" t="s">
        <v>613</v>
      </c>
      <c r="E7" s="27" t="s">
        <v>188</v>
      </c>
      <c r="F7" s="27">
        <v>2</v>
      </c>
      <c r="G7" s="27" t="s">
        <v>556</v>
      </c>
      <c r="H7" s="27" t="s">
        <v>557</v>
      </c>
      <c r="I7" s="27">
        <v>90</v>
      </c>
      <c r="J7" s="27">
        <v>10</v>
      </c>
      <c r="K7" s="27">
        <v>0</v>
      </c>
      <c r="L7" s="27">
        <v>0</v>
      </c>
      <c r="M7" s="46">
        <v>43.333199999999998</v>
      </c>
      <c r="N7" s="46">
        <v>-70.546000000000006</v>
      </c>
      <c r="O7" s="27">
        <v>100</v>
      </c>
      <c r="P7" s="43">
        <v>44713</v>
      </c>
      <c r="Q7" s="43">
        <v>44834</v>
      </c>
      <c r="R7" s="44">
        <v>2928</v>
      </c>
      <c r="S7" s="45"/>
      <c r="T7" s="45"/>
      <c r="U7" s="45"/>
    </row>
    <row r="8" spans="1:22" x14ac:dyDescent="0.3">
      <c r="A8" s="36" t="s">
        <v>605</v>
      </c>
      <c r="B8" s="27" t="s">
        <v>558</v>
      </c>
      <c r="C8" s="27">
        <v>2</v>
      </c>
      <c r="D8" s="27" t="s">
        <v>613</v>
      </c>
      <c r="E8" s="27" t="s">
        <v>188</v>
      </c>
      <c r="F8" s="27">
        <v>3</v>
      </c>
      <c r="G8" s="27" t="s">
        <v>556</v>
      </c>
      <c r="H8" s="27" t="s">
        <v>557</v>
      </c>
      <c r="I8" s="27">
        <v>80</v>
      </c>
      <c r="J8" s="27">
        <v>20</v>
      </c>
      <c r="K8" s="27">
        <v>0</v>
      </c>
      <c r="L8" s="27">
        <v>0</v>
      </c>
      <c r="M8" s="46">
        <v>43.332900000000002</v>
      </c>
      <c r="N8" s="46">
        <v>-70.544700000000006</v>
      </c>
      <c r="O8" s="27" t="s">
        <v>559</v>
      </c>
      <c r="P8" s="43">
        <v>44713</v>
      </c>
      <c r="Q8" s="43">
        <v>44834</v>
      </c>
      <c r="R8" s="44">
        <v>2928</v>
      </c>
      <c r="S8" s="45"/>
      <c r="T8" s="45"/>
      <c r="U8" s="45"/>
    </row>
    <row r="9" spans="1:22" x14ac:dyDescent="0.3">
      <c r="A9" s="36" t="s">
        <v>605</v>
      </c>
      <c r="B9" s="27" t="s">
        <v>560</v>
      </c>
      <c r="C9" s="27">
        <v>3</v>
      </c>
      <c r="D9" s="27" t="s">
        <v>619</v>
      </c>
      <c r="E9" s="27" t="s">
        <v>189</v>
      </c>
      <c r="F9" s="27">
        <v>1</v>
      </c>
      <c r="G9" s="27" t="s">
        <v>556</v>
      </c>
      <c r="H9" s="27" t="s">
        <v>561</v>
      </c>
      <c r="I9" s="27">
        <v>95</v>
      </c>
      <c r="J9" s="27">
        <v>5</v>
      </c>
      <c r="K9" s="27">
        <v>0</v>
      </c>
      <c r="L9" s="27">
        <v>0</v>
      </c>
      <c r="M9" s="46">
        <v>43.047133299999999</v>
      </c>
      <c r="N9" s="46">
        <v>-70.848349999999996</v>
      </c>
      <c r="O9" s="27">
        <v>100</v>
      </c>
      <c r="P9" s="43">
        <v>44775.5</v>
      </c>
      <c r="Q9" s="43">
        <v>44834</v>
      </c>
      <c r="R9" s="44">
        <v>1428</v>
      </c>
      <c r="S9" s="45"/>
      <c r="T9" s="45"/>
      <c r="U9" s="45"/>
    </row>
    <row r="10" spans="1:22" x14ac:dyDescent="0.3">
      <c r="A10" s="36" t="s">
        <v>605</v>
      </c>
      <c r="B10" s="27" t="s">
        <v>560</v>
      </c>
      <c r="C10" s="27">
        <v>3</v>
      </c>
      <c r="D10" s="27" t="s">
        <v>619</v>
      </c>
      <c r="E10" s="27" t="s">
        <v>189</v>
      </c>
      <c r="F10" s="27">
        <v>2</v>
      </c>
      <c r="G10" s="27" t="s">
        <v>556</v>
      </c>
      <c r="H10" s="27" t="s">
        <v>561</v>
      </c>
      <c r="I10" s="27">
        <v>95</v>
      </c>
      <c r="J10" s="27">
        <v>5</v>
      </c>
      <c r="K10" s="27">
        <v>0</v>
      </c>
      <c r="L10" s="27">
        <v>0</v>
      </c>
      <c r="M10" s="46">
        <v>43.046999999999997</v>
      </c>
      <c r="N10" s="46">
        <v>-70.847366699999995</v>
      </c>
      <c r="O10" s="27">
        <v>100</v>
      </c>
      <c r="P10" s="43">
        <v>44775.5</v>
      </c>
      <c r="Q10" s="43">
        <v>44834</v>
      </c>
      <c r="R10" s="44">
        <v>1428</v>
      </c>
      <c r="S10" s="45"/>
      <c r="T10" s="45"/>
      <c r="U10" s="45"/>
    </row>
    <row r="11" spans="1:22" x14ac:dyDescent="0.3">
      <c r="A11" s="36" t="s">
        <v>605</v>
      </c>
      <c r="B11" s="27" t="s">
        <v>560</v>
      </c>
      <c r="C11" s="27">
        <v>3</v>
      </c>
      <c r="D11" s="27" t="s">
        <v>619</v>
      </c>
      <c r="E11" s="27" t="s">
        <v>189</v>
      </c>
      <c r="F11" s="27">
        <v>3</v>
      </c>
      <c r="G11" s="27" t="s">
        <v>556</v>
      </c>
      <c r="H11" s="27" t="s">
        <v>561</v>
      </c>
      <c r="I11" s="27">
        <v>90</v>
      </c>
      <c r="J11" s="27">
        <v>10</v>
      </c>
      <c r="K11" s="27">
        <v>0</v>
      </c>
      <c r="L11" s="27">
        <v>0</v>
      </c>
      <c r="M11" s="46">
        <v>43.047533299999998</v>
      </c>
      <c r="N11" s="46">
        <v>-70.849366699999905</v>
      </c>
      <c r="O11" s="27">
        <v>100</v>
      </c>
      <c r="P11" s="43">
        <v>44775.5</v>
      </c>
      <c r="Q11" s="43">
        <v>44834</v>
      </c>
      <c r="R11" s="44">
        <v>1428</v>
      </c>
      <c r="S11" s="45"/>
      <c r="T11" s="45"/>
      <c r="U11" s="45"/>
    </row>
    <row r="12" spans="1:22" x14ac:dyDescent="0.3">
      <c r="A12" s="36" t="s">
        <v>605</v>
      </c>
      <c r="B12" s="27" t="s">
        <v>562</v>
      </c>
      <c r="C12" s="27">
        <v>4</v>
      </c>
      <c r="D12" s="27" t="s">
        <v>620</v>
      </c>
      <c r="E12" s="27" t="s">
        <v>190</v>
      </c>
      <c r="F12" s="27">
        <v>1</v>
      </c>
      <c r="G12" s="27" t="s">
        <v>556</v>
      </c>
      <c r="H12" s="27" t="s">
        <v>557</v>
      </c>
      <c r="I12" s="27">
        <v>75</v>
      </c>
      <c r="J12" s="27">
        <v>25</v>
      </c>
      <c r="K12" s="27">
        <v>0</v>
      </c>
      <c r="L12" s="27">
        <v>0</v>
      </c>
      <c r="M12" s="46">
        <v>41.554444400000001</v>
      </c>
      <c r="N12" s="46">
        <v>-70.503055599999996</v>
      </c>
      <c r="O12" s="27">
        <v>150</v>
      </c>
      <c r="P12" s="43">
        <v>44757.520833333336</v>
      </c>
      <c r="Q12" s="43">
        <v>44790.375</v>
      </c>
      <c r="R12" s="44">
        <v>788.49999999994179</v>
      </c>
      <c r="S12" s="45"/>
      <c r="T12" s="45"/>
      <c r="U12" s="45"/>
      <c r="V12" t="s">
        <v>559</v>
      </c>
    </row>
    <row r="13" spans="1:22" x14ac:dyDescent="0.3">
      <c r="A13" s="36" t="s">
        <v>605</v>
      </c>
      <c r="B13" s="27" t="s">
        <v>562</v>
      </c>
      <c r="C13" s="27">
        <v>4</v>
      </c>
      <c r="D13" s="27" t="s">
        <v>620</v>
      </c>
      <c r="E13" s="27" t="s">
        <v>190</v>
      </c>
      <c r="F13" s="27">
        <v>2</v>
      </c>
      <c r="G13" s="27" t="s">
        <v>556</v>
      </c>
      <c r="H13" s="27" t="s">
        <v>557</v>
      </c>
      <c r="I13" s="27">
        <v>90</v>
      </c>
      <c r="J13" s="27">
        <v>10</v>
      </c>
      <c r="K13" s="27">
        <v>0</v>
      </c>
      <c r="L13" s="27">
        <v>0</v>
      </c>
      <c r="M13" s="46">
        <v>41.555555599999998</v>
      </c>
      <c r="N13" s="46">
        <v>-70.505833299999907</v>
      </c>
      <c r="O13" s="27">
        <v>150</v>
      </c>
      <c r="P13" s="43">
        <v>44770.5</v>
      </c>
      <c r="Q13" s="43">
        <v>44834</v>
      </c>
      <c r="R13" s="44">
        <v>1549</v>
      </c>
      <c r="S13" s="45"/>
      <c r="T13" s="45"/>
      <c r="U13" s="45"/>
    </row>
    <row r="14" spans="1:22" x14ac:dyDescent="0.3">
      <c r="A14" s="36" t="s">
        <v>605</v>
      </c>
      <c r="B14" s="27" t="s">
        <v>563</v>
      </c>
      <c r="C14" s="27">
        <v>5</v>
      </c>
      <c r="D14" s="27" t="s">
        <v>614</v>
      </c>
      <c r="E14" s="27" t="s">
        <v>213</v>
      </c>
      <c r="F14" s="27">
        <v>1</v>
      </c>
      <c r="G14" s="27" t="s">
        <v>556</v>
      </c>
      <c r="H14" s="27" t="s">
        <v>557</v>
      </c>
      <c r="I14" s="27">
        <v>98</v>
      </c>
      <c r="J14" s="27">
        <v>0</v>
      </c>
      <c r="K14" s="27">
        <v>2</v>
      </c>
      <c r="L14" s="27">
        <v>0</v>
      </c>
      <c r="M14" s="46">
        <v>41.625081999999999</v>
      </c>
      <c r="N14" s="46">
        <v>-71.322850000000003</v>
      </c>
      <c r="O14" s="27">
        <v>100</v>
      </c>
      <c r="P14" s="43">
        <v>44713</v>
      </c>
      <c r="Q14" s="43">
        <v>44834</v>
      </c>
      <c r="R14" s="27">
        <v>2928</v>
      </c>
      <c r="S14" s="45"/>
      <c r="T14" s="45"/>
      <c r="U14" s="45"/>
    </row>
    <row r="15" spans="1:22" x14ac:dyDescent="0.3">
      <c r="A15" s="36" t="s">
        <v>605</v>
      </c>
      <c r="B15" s="27" t="s">
        <v>563</v>
      </c>
      <c r="C15" s="27">
        <v>5</v>
      </c>
      <c r="D15" s="27" t="s">
        <v>614</v>
      </c>
      <c r="E15" s="27" t="s">
        <v>213</v>
      </c>
      <c r="F15" s="27">
        <v>2</v>
      </c>
      <c r="G15" s="27" t="s">
        <v>556</v>
      </c>
      <c r="H15" s="27" t="s">
        <v>557</v>
      </c>
      <c r="I15" s="27">
        <v>75</v>
      </c>
      <c r="J15" s="27">
        <v>0</v>
      </c>
      <c r="K15" s="27">
        <v>20</v>
      </c>
      <c r="L15" s="27">
        <v>0</v>
      </c>
      <c r="M15" s="46">
        <v>41.626818</v>
      </c>
      <c r="N15" s="46">
        <v>-71.325216999999995</v>
      </c>
      <c r="O15" s="27">
        <v>100</v>
      </c>
      <c r="P15" s="43">
        <v>44713</v>
      </c>
      <c r="Q15" s="43">
        <v>44834</v>
      </c>
      <c r="R15" s="27">
        <v>2928</v>
      </c>
      <c r="S15" s="45"/>
      <c r="T15" s="45"/>
      <c r="U15" s="45"/>
    </row>
    <row r="16" spans="1:22" x14ac:dyDescent="0.3">
      <c r="A16" s="36" t="s">
        <v>605</v>
      </c>
      <c r="B16" s="27" t="s">
        <v>563</v>
      </c>
      <c r="C16" s="27">
        <v>5</v>
      </c>
      <c r="D16" s="27" t="s">
        <v>614</v>
      </c>
      <c r="E16" s="27" t="s">
        <v>213</v>
      </c>
      <c r="F16" s="27">
        <v>3</v>
      </c>
      <c r="G16" s="27" t="s">
        <v>556</v>
      </c>
      <c r="H16" s="27" t="s">
        <v>557</v>
      </c>
      <c r="I16" s="27">
        <v>70</v>
      </c>
      <c r="J16" s="27">
        <v>30</v>
      </c>
      <c r="K16" s="27">
        <v>0</v>
      </c>
      <c r="L16" s="27">
        <v>0</v>
      </c>
      <c r="M16" s="46">
        <v>41.626010000000001</v>
      </c>
      <c r="N16" s="46">
        <v>-71.323359999999994</v>
      </c>
      <c r="O16" s="27">
        <v>100</v>
      </c>
      <c r="P16" s="43">
        <v>44713</v>
      </c>
      <c r="Q16" s="43">
        <v>44819</v>
      </c>
      <c r="R16" s="27">
        <f>2928-971</f>
        <v>1957</v>
      </c>
      <c r="S16" s="45"/>
      <c r="T16" s="45"/>
      <c r="U16" s="45"/>
    </row>
    <row r="17" spans="1:21" x14ac:dyDescent="0.3">
      <c r="A17" s="36" t="s">
        <v>605</v>
      </c>
      <c r="B17" s="27" t="s">
        <v>563</v>
      </c>
      <c r="C17" s="27">
        <v>5</v>
      </c>
      <c r="D17" s="27" t="s">
        <v>614</v>
      </c>
      <c r="E17" s="27" t="s">
        <v>213</v>
      </c>
      <c r="F17" s="27">
        <v>4</v>
      </c>
      <c r="G17" s="27" t="s">
        <v>388</v>
      </c>
      <c r="H17" s="27" t="s">
        <v>557</v>
      </c>
      <c r="I17" s="27">
        <v>100</v>
      </c>
      <c r="J17" s="27">
        <v>0</v>
      </c>
      <c r="K17" s="27">
        <v>0</v>
      </c>
      <c r="L17" s="27">
        <v>0</v>
      </c>
      <c r="M17" s="46">
        <v>41.625081999999999</v>
      </c>
      <c r="N17" s="46">
        <v>-71.322850000000003</v>
      </c>
      <c r="O17" s="27">
        <v>100</v>
      </c>
      <c r="P17" s="43">
        <v>44713</v>
      </c>
      <c r="Q17" s="43">
        <v>44819</v>
      </c>
      <c r="R17" s="27">
        <v>2557</v>
      </c>
      <c r="S17" s="45"/>
      <c r="T17" s="45"/>
      <c r="U17" s="45"/>
    </row>
    <row r="18" spans="1:21" x14ac:dyDescent="0.3">
      <c r="A18" s="36" t="s">
        <v>605</v>
      </c>
      <c r="B18" s="27" t="s">
        <v>563</v>
      </c>
      <c r="C18" s="27">
        <v>5</v>
      </c>
      <c r="D18" s="27" t="s">
        <v>614</v>
      </c>
      <c r="E18" s="27" t="s">
        <v>213</v>
      </c>
      <c r="F18" s="27">
        <v>5</v>
      </c>
      <c r="G18" s="27" t="s">
        <v>388</v>
      </c>
      <c r="H18" s="27" t="s">
        <v>557</v>
      </c>
      <c r="I18" s="27">
        <v>100</v>
      </c>
      <c r="J18" s="27">
        <v>0</v>
      </c>
      <c r="K18" s="27">
        <v>0</v>
      </c>
      <c r="L18" s="27">
        <v>0</v>
      </c>
      <c r="M18" s="46">
        <v>41.626818</v>
      </c>
      <c r="N18" s="46">
        <v>-71.325216999999995</v>
      </c>
      <c r="O18" s="27">
        <v>100</v>
      </c>
      <c r="P18" s="43">
        <v>44713</v>
      </c>
      <c r="Q18" s="43">
        <v>44819</v>
      </c>
      <c r="R18" s="27">
        <v>2557</v>
      </c>
      <c r="S18" s="45"/>
      <c r="T18" s="45"/>
      <c r="U18" s="45"/>
    </row>
    <row r="19" spans="1:21" x14ac:dyDescent="0.3">
      <c r="A19" s="36" t="s">
        <v>605</v>
      </c>
      <c r="B19" s="27" t="s">
        <v>563</v>
      </c>
      <c r="C19" s="27">
        <v>5</v>
      </c>
      <c r="D19" s="27" t="s">
        <v>614</v>
      </c>
      <c r="E19" s="27" t="s">
        <v>213</v>
      </c>
      <c r="F19" s="27">
        <v>6</v>
      </c>
      <c r="G19" s="27" t="s">
        <v>388</v>
      </c>
      <c r="H19" s="27" t="s">
        <v>557</v>
      </c>
      <c r="I19" s="27">
        <v>100</v>
      </c>
      <c r="J19" s="27">
        <v>0</v>
      </c>
      <c r="K19" s="27">
        <v>0</v>
      </c>
      <c r="L19" s="27">
        <v>0</v>
      </c>
      <c r="M19" s="46">
        <v>41.626010000000001</v>
      </c>
      <c r="N19" s="46">
        <v>-71.323359999999994</v>
      </c>
      <c r="O19" s="27">
        <v>100</v>
      </c>
      <c r="P19" s="43">
        <v>44713</v>
      </c>
      <c r="Q19" s="43">
        <v>44819</v>
      </c>
      <c r="R19" s="27">
        <v>2557</v>
      </c>
      <c r="S19" s="45"/>
      <c r="T19" s="45"/>
      <c r="U19" s="45"/>
    </row>
    <row r="20" spans="1:21" x14ac:dyDescent="0.3">
      <c r="A20" s="36" t="s">
        <v>605</v>
      </c>
      <c r="B20" s="27" t="s">
        <v>563</v>
      </c>
      <c r="C20" s="27">
        <v>6</v>
      </c>
      <c r="D20" s="27" t="s">
        <v>615</v>
      </c>
      <c r="E20" s="27" t="s">
        <v>564</v>
      </c>
      <c r="F20" s="27">
        <v>1</v>
      </c>
      <c r="G20" s="27" t="s">
        <v>556</v>
      </c>
      <c r="H20" s="27" t="s">
        <v>557</v>
      </c>
      <c r="I20" s="27">
        <v>93</v>
      </c>
      <c r="J20" s="27">
        <v>0</v>
      </c>
      <c r="K20" s="27">
        <v>5</v>
      </c>
      <c r="L20" s="27">
        <v>2</v>
      </c>
      <c r="M20" s="46">
        <v>41.377777799999997</v>
      </c>
      <c r="N20" s="46">
        <v>-71.499444400000002</v>
      </c>
      <c r="O20" s="27">
        <v>100</v>
      </c>
      <c r="P20" s="43">
        <v>44713</v>
      </c>
      <c r="Q20" s="43">
        <v>44834</v>
      </c>
      <c r="R20" s="27">
        <v>2928</v>
      </c>
      <c r="S20" s="45"/>
      <c r="T20" s="45"/>
      <c r="U20" s="45"/>
    </row>
    <row r="21" spans="1:21" x14ac:dyDescent="0.3">
      <c r="A21" s="36" t="s">
        <v>605</v>
      </c>
      <c r="B21" s="27" t="s">
        <v>563</v>
      </c>
      <c r="C21" s="27">
        <v>6</v>
      </c>
      <c r="D21" s="27" t="s">
        <v>615</v>
      </c>
      <c r="E21" s="27" t="s">
        <v>564</v>
      </c>
      <c r="F21" s="27">
        <v>2</v>
      </c>
      <c r="G21" s="27" t="s">
        <v>556</v>
      </c>
      <c r="H21" s="27" t="s">
        <v>557</v>
      </c>
      <c r="I21" s="27">
        <v>98</v>
      </c>
      <c r="J21" s="27">
        <v>0</v>
      </c>
      <c r="K21" s="27">
        <v>0</v>
      </c>
      <c r="L21" s="27">
        <v>2</v>
      </c>
      <c r="M21" s="46">
        <v>41.376686999999997</v>
      </c>
      <c r="N21" s="46">
        <v>-71.499611000000002</v>
      </c>
      <c r="O21" s="27">
        <v>100</v>
      </c>
      <c r="P21" s="43">
        <v>44713</v>
      </c>
      <c r="Q21" s="43">
        <v>44834</v>
      </c>
      <c r="R21" s="27">
        <v>2928</v>
      </c>
      <c r="S21" s="45"/>
      <c r="T21" s="45"/>
      <c r="U21" s="45"/>
    </row>
    <row r="22" spans="1:21" x14ac:dyDescent="0.3">
      <c r="A22" s="36" t="s">
        <v>605</v>
      </c>
      <c r="B22" s="27" t="s">
        <v>563</v>
      </c>
      <c r="C22" s="27">
        <v>6</v>
      </c>
      <c r="D22" s="27" t="s">
        <v>615</v>
      </c>
      <c r="E22" s="27" t="s">
        <v>564</v>
      </c>
      <c r="F22" s="27">
        <v>3</v>
      </c>
      <c r="G22" s="27" t="s">
        <v>556</v>
      </c>
      <c r="H22" s="27" t="s">
        <v>557</v>
      </c>
      <c r="I22" s="27">
        <v>70</v>
      </c>
      <c r="J22" s="27">
        <v>30</v>
      </c>
      <c r="K22" s="27">
        <v>0</v>
      </c>
      <c r="L22" s="27">
        <v>0</v>
      </c>
      <c r="M22" s="46">
        <v>41.379440000000002</v>
      </c>
      <c r="N22" s="46">
        <v>-71.503060000000005</v>
      </c>
      <c r="O22" s="27">
        <v>100</v>
      </c>
      <c r="P22" s="43">
        <v>44713</v>
      </c>
      <c r="Q22" s="43">
        <v>44834</v>
      </c>
      <c r="R22" s="27">
        <v>2928</v>
      </c>
      <c r="S22" s="45"/>
      <c r="T22" s="45"/>
      <c r="U22" s="45"/>
    </row>
    <row r="23" spans="1:21" x14ac:dyDescent="0.3">
      <c r="A23" s="36" t="s">
        <v>605</v>
      </c>
      <c r="B23" s="27" t="s">
        <v>563</v>
      </c>
      <c r="C23" s="27">
        <v>7</v>
      </c>
      <c r="D23" s="27" t="s">
        <v>616</v>
      </c>
      <c r="E23" s="27" t="s">
        <v>565</v>
      </c>
      <c r="F23" s="27">
        <v>1</v>
      </c>
      <c r="G23" s="27" t="s">
        <v>556</v>
      </c>
      <c r="H23" s="27" t="s">
        <v>557</v>
      </c>
      <c r="I23" s="27">
        <v>98</v>
      </c>
      <c r="J23" s="27">
        <v>0</v>
      </c>
      <c r="K23" s="27">
        <v>0</v>
      </c>
      <c r="L23" s="27">
        <v>0</v>
      </c>
      <c r="M23" s="46">
        <v>41.702691999999999</v>
      </c>
      <c r="N23" s="46">
        <v>-71.235883999999999</v>
      </c>
      <c r="O23" s="27">
        <v>100</v>
      </c>
      <c r="P23" s="43">
        <v>44713</v>
      </c>
      <c r="Q23" s="43">
        <v>44834</v>
      </c>
      <c r="R23" s="27">
        <v>2928</v>
      </c>
      <c r="S23" s="45"/>
      <c r="T23" s="45"/>
      <c r="U23" s="45"/>
    </row>
    <row r="24" spans="1:21" x14ac:dyDescent="0.3">
      <c r="A24" s="36" t="s">
        <v>605</v>
      </c>
      <c r="B24" s="27" t="s">
        <v>563</v>
      </c>
      <c r="C24" s="27">
        <v>7</v>
      </c>
      <c r="D24" s="27" t="s">
        <v>616</v>
      </c>
      <c r="E24" s="27" t="s">
        <v>565</v>
      </c>
      <c r="F24" s="27">
        <v>2</v>
      </c>
      <c r="G24" s="27" t="s">
        <v>556</v>
      </c>
      <c r="H24" s="27" t="s">
        <v>557</v>
      </c>
      <c r="I24" s="27">
        <v>100</v>
      </c>
      <c r="J24" s="27">
        <v>0</v>
      </c>
      <c r="K24" s="27">
        <v>0</v>
      </c>
      <c r="L24" s="27">
        <v>0</v>
      </c>
      <c r="M24" s="46">
        <v>41.705466000000001</v>
      </c>
      <c r="N24" s="46">
        <v>-71.237733000000006</v>
      </c>
      <c r="O24" s="27">
        <v>100</v>
      </c>
      <c r="P24" s="43">
        <v>44713</v>
      </c>
      <c r="Q24" s="43">
        <v>44834</v>
      </c>
      <c r="R24" s="27">
        <v>2928</v>
      </c>
      <c r="S24" s="45"/>
      <c r="T24" s="45"/>
      <c r="U24" s="45"/>
    </row>
    <row r="25" spans="1:21" x14ac:dyDescent="0.3">
      <c r="A25" s="36" t="s">
        <v>605</v>
      </c>
      <c r="B25" s="27" t="s">
        <v>563</v>
      </c>
      <c r="C25" s="27">
        <v>7</v>
      </c>
      <c r="D25" s="27" t="s">
        <v>616</v>
      </c>
      <c r="E25" s="27" t="s">
        <v>565</v>
      </c>
      <c r="F25" s="27">
        <v>3</v>
      </c>
      <c r="G25" s="27" t="s">
        <v>556</v>
      </c>
      <c r="H25" s="27" t="s">
        <v>557</v>
      </c>
      <c r="I25" s="27">
        <v>90</v>
      </c>
      <c r="J25" s="27">
        <v>10</v>
      </c>
      <c r="K25" s="27">
        <v>0</v>
      </c>
      <c r="L25" s="27">
        <v>0</v>
      </c>
      <c r="M25" s="46">
        <v>41.704087999999999</v>
      </c>
      <c r="N25" s="46">
        <v>-71.235969999999995</v>
      </c>
      <c r="O25" s="27">
        <v>100</v>
      </c>
      <c r="P25" s="43">
        <v>44713</v>
      </c>
      <c r="Q25" s="43">
        <v>44834</v>
      </c>
      <c r="R25" s="27">
        <v>2928</v>
      </c>
      <c r="S25" s="45"/>
      <c r="T25" s="45"/>
      <c r="U25" s="45"/>
    </row>
    <row r="26" spans="1:21" x14ac:dyDescent="0.3">
      <c r="A26" s="36" t="s">
        <v>606</v>
      </c>
      <c r="B26" s="27" t="s">
        <v>566</v>
      </c>
      <c r="C26" s="27">
        <v>8</v>
      </c>
      <c r="D26" s="27" t="s">
        <v>617</v>
      </c>
      <c r="E26" s="27" t="s">
        <v>521</v>
      </c>
      <c r="F26" s="27">
        <v>1</v>
      </c>
      <c r="G26" s="27" t="s">
        <v>567</v>
      </c>
      <c r="H26" s="27" t="s">
        <v>557</v>
      </c>
      <c r="I26" s="27">
        <v>75</v>
      </c>
      <c r="J26" s="27">
        <v>5</v>
      </c>
      <c r="K26" s="27">
        <v>20</v>
      </c>
      <c r="L26" s="27">
        <v>0</v>
      </c>
      <c r="M26" s="46">
        <v>42.34319</v>
      </c>
      <c r="N26" s="46">
        <v>-73.780041999999995</v>
      </c>
      <c r="O26" s="27">
        <v>96</v>
      </c>
      <c r="P26" s="43">
        <v>44775.456250000003</v>
      </c>
      <c r="Q26" s="43">
        <v>44819</v>
      </c>
      <c r="R26" s="44">
        <v>1062</v>
      </c>
      <c r="S26" s="45"/>
      <c r="T26" s="45"/>
      <c r="U26" s="45"/>
    </row>
    <row r="27" spans="1:21" x14ac:dyDescent="0.3">
      <c r="A27" s="36" t="s">
        <v>606</v>
      </c>
      <c r="B27" s="27" t="s">
        <v>566</v>
      </c>
      <c r="C27" s="27">
        <v>8</v>
      </c>
      <c r="D27" s="27" t="s">
        <v>617</v>
      </c>
      <c r="E27" s="27" t="s">
        <v>521</v>
      </c>
      <c r="F27" s="27">
        <v>2</v>
      </c>
      <c r="G27" s="27" t="s">
        <v>567</v>
      </c>
      <c r="H27" s="27" t="s">
        <v>557</v>
      </c>
      <c r="I27" s="27">
        <v>85</v>
      </c>
      <c r="J27" s="27">
        <v>3</v>
      </c>
      <c r="K27" s="27">
        <v>12</v>
      </c>
      <c r="L27" s="27">
        <v>0</v>
      </c>
      <c r="M27" s="46">
        <v>42.034728999999999</v>
      </c>
      <c r="N27" s="46">
        <v>-73.916927000000001</v>
      </c>
      <c r="O27" s="27">
        <v>91</v>
      </c>
      <c r="P27" s="43">
        <v>44726.643055555556</v>
      </c>
      <c r="Q27" s="43">
        <v>44819</v>
      </c>
      <c r="R27" s="44">
        <v>2241</v>
      </c>
      <c r="S27" s="45"/>
      <c r="T27" s="45"/>
      <c r="U27" s="45"/>
    </row>
    <row r="28" spans="1:21" x14ac:dyDescent="0.3">
      <c r="A28" s="36" t="s">
        <v>606</v>
      </c>
      <c r="B28" s="27" t="s">
        <v>568</v>
      </c>
      <c r="C28" s="27">
        <v>9</v>
      </c>
      <c r="D28" s="27" t="s">
        <v>618</v>
      </c>
      <c r="E28" s="27" t="s">
        <v>525</v>
      </c>
      <c r="F28" s="27">
        <v>1</v>
      </c>
      <c r="G28" s="27" t="s">
        <v>556</v>
      </c>
      <c r="H28" s="27" t="s">
        <v>557</v>
      </c>
      <c r="I28" s="27">
        <v>100</v>
      </c>
      <c r="J28" s="27">
        <v>0</v>
      </c>
      <c r="K28" s="27">
        <v>0</v>
      </c>
      <c r="L28" s="27">
        <v>0</v>
      </c>
      <c r="M28" s="46">
        <v>39.08746</v>
      </c>
      <c r="N28" s="47">
        <v>-75.433880000000002</v>
      </c>
      <c r="O28" s="27">
        <v>100</v>
      </c>
      <c r="P28" s="43">
        <v>44734</v>
      </c>
      <c r="Q28" s="43">
        <v>44785</v>
      </c>
      <c r="R28" s="27">
        <v>1220</v>
      </c>
      <c r="S28" s="45"/>
      <c r="T28" s="45"/>
      <c r="U28" s="45"/>
    </row>
    <row r="29" spans="1:21" x14ac:dyDescent="0.3">
      <c r="A29" s="36" t="s">
        <v>606</v>
      </c>
      <c r="B29" s="27" t="s">
        <v>568</v>
      </c>
      <c r="C29" s="27">
        <v>9</v>
      </c>
      <c r="D29" s="27" t="s">
        <v>618</v>
      </c>
      <c r="E29" s="27" t="s">
        <v>525</v>
      </c>
      <c r="F29" s="27">
        <v>2</v>
      </c>
      <c r="G29" s="27" t="s">
        <v>556</v>
      </c>
      <c r="H29" s="27" t="s">
        <v>557</v>
      </c>
      <c r="I29" s="27">
        <v>100</v>
      </c>
      <c r="J29" s="27">
        <v>0</v>
      </c>
      <c r="K29" s="27">
        <v>0</v>
      </c>
      <c r="L29" s="27">
        <v>0</v>
      </c>
      <c r="M29" s="46">
        <v>39.087758299999997</v>
      </c>
      <c r="N29" s="47">
        <v>-75.434188300000002</v>
      </c>
      <c r="O29" s="27">
        <v>100</v>
      </c>
      <c r="P29" s="43">
        <v>44734</v>
      </c>
      <c r="Q29" s="43">
        <v>44785</v>
      </c>
      <c r="R29" s="27">
        <v>1220</v>
      </c>
      <c r="S29" s="45"/>
      <c r="T29" s="45"/>
      <c r="U29" s="45"/>
    </row>
    <row r="30" spans="1:21" x14ac:dyDescent="0.3">
      <c r="A30" s="36" t="s">
        <v>606</v>
      </c>
      <c r="B30" s="27" t="s">
        <v>568</v>
      </c>
      <c r="C30" s="27">
        <v>9</v>
      </c>
      <c r="D30" s="27" t="s">
        <v>618</v>
      </c>
      <c r="E30" s="27" t="s">
        <v>525</v>
      </c>
      <c r="F30" s="27">
        <v>3</v>
      </c>
      <c r="G30" s="27" t="s">
        <v>556</v>
      </c>
      <c r="H30" s="27" t="s">
        <v>557</v>
      </c>
      <c r="I30" s="27">
        <v>100</v>
      </c>
      <c r="J30" s="27">
        <v>0</v>
      </c>
      <c r="K30" s="27">
        <v>0</v>
      </c>
      <c r="L30" s="27">
        <v>0</v>
      </c>
      <c r="M30" s="46">
        <v>39.088198299999902</v>
      </c>
      <c r="N30" s="47">
        <v>-75.434611699999905</v>
      </c>
      <c r="O30" s="27">
        <v>100</v>
      </c>
      <c r="P30" s="43">
        <v>44734</v>
      </c>
      <c r="Q30" s="43">
        <v>44785</v>
      </c>
      <c r="R30" s="27">
        <v>1220</v>
      </c>
      <c r="S30" s="45"/>
      <c r="T30" s="45"/>
      <c r="U30" s="45"/>
    </row>
    <row r="31" spans="1:21" x14ac:dyDescent="0.3">
      <c r="A31" s="36" t="s">
        <v>606</v>
      </c>
      <c r="B31" s="27" t="s">
        <v>568</v>
      </c>
      <c r="C31" s="27">
        <v>9</v>
      </c>
      <c r="D31" s="27" t="s">
        <v>618</v>
      </c>
      <c r="E31" s="27" t="s">
        <v>525</v>
      </c>
      <c r="F31" s="27">
        <v>4</v>
      </c>
      <c r="G31" s="27" t="s">
        <v>556</v>
      </c>
      <c r="H31" s="27" t="s">
        <v>557</v>
      </c>
      <c r="I31" s="27">
        <v>100</v>
      </c>
      <c r="J31" s="27">
        <v>0</v>
      </c>
      <c r="K31" s="27">
        <v>0</v>
      </c>
      <c r="L31" s="27">
        <v>0</v>
      </c>
      <c r="M31" s="46">
        <v>39.088203300000004</v>
      </c>
      <c r="N31" s="47">
        <v>-75.435028299999999</v>
      </c>
      <c r="O31" s="27">
        <v>100</v>
      </c>
      <c r="P31" s="43">
        <v>44734</v>
      </c>
      <c r="Q31" s="43">
        <v>44785</v>
      </c>
      <c r="R31" s="27">
        <v>1219</v>
      </c>
      <c r="S31" s="45"/>
      <c r="T31" s="45"/>
      <c r="U31" s="45"/>
    </row>
    <row r="32" spans="1:21" x14ac:dyDescent="0.3">
      <c r="A32" s="36" t="s">
        <v>606</v>
      </c>
      <c r="B32" s="27" t="s">
        <v>568</v>
      </c>
      <c r="C32" s="27">
        <v>9</v>
      </c>
      <c r="D32" s="27" t="s">
        <v>618</v>
      </c>
      <c r="E32" s="27" t="s">
        <v>525</v>
      </c>
      <c r="F32" s="27">
        <v>5</v>
      </c>
      <c r="G32" s="27" t="s">
        <v>556</v>
      </c>
      <c r="H32" s="27" t="s">
        <v>557</v>
      </c>
      <c r="I32" s="27">
        <v>100</v>
      </c>
      <c r="J32" s="27">
        <v>0</v>
      </c>
      <c r="K32" s="27">
        <v>0</v>
      </c>
      <c r="L32" s="27">
        <v>0</v>
      </c>
      <c r="M32" s="46">
        <v>39.0885733</v>
      </c>
      <c r="N32" s="47">
        <v>-75.435556699999907</v>
      </c>
      <c r="O32" s="27">
        <v>100</v>
      </c>
      <c r="P32" s="43">
        <v>44734</v>
      </c>
      <c r="Q32" s="43">
        <v>44785</v>
      </c>
      <c r="R32" s="27">
        <v>1219</v>
      </c>
      <c r="S32" s="45"/>
      <c r="T32" s="45"/>
      <c r="U32" s="45"/>
    </row>
    <row r="33" spans="1:21" x14ac:dyDescent="0.3">
      <c r="A33" s="36" t="s">
        <v>606</v>
      </c>
      <c r="B33" s="27" t="s">
        <v>569</v>
      </c>
      <c r="C33" s="27">
        <v>10</v>
      </c>
      <c r="D33" s="27" t="s">
        <v>621</v>
      </c>
      <c r="E33" s="27" t="s">
        <v>570</v>
      </c>
      <c r="F33" s="27">
        <v>1</v>
      </c>
      <c r="G33" s="27" t="s">
        <v>556</v>
      </c>
      <c r="H33" s="27" t="s">
        <v>557</v>
      </c>
      <c r="I33" s="27">
        <v>100</v>
      </c>
      <c r="J33" s="27">
        <v>0</v>
      </c>
      <c r="K33" s="27">
        <v>0</v>
      </c>
      <c r="L33" s="27">
        <v>0</v>
      </c>
      <c r="M33" s="46">
        <v>38.208888899999998</v>
      </c>
      <c r="N33" s="46">
        <v>-75.804166699999996</v>
      </c>
      <c r="O33" s="27">
        <v>110</v>
      </c>
      <c r="P33" s="43">
        <v>44727.486111111109</v>
      </c>
      <c r="Q33" s="43">
        <v>44834</v>
      </c>
      <c r="R33" s="44">
        <v>2579</v>
      </c>
      <c r="S33" s="45"/>
      <c r="T33" s="45"/>
      <c r="U33" s="45"/>
    </row>
    <row r="34" spans="1:21" x14ac:dyDescent="0.3">
      <c r="A34" s="36" t="s">
        <v>606</v>
      </c>
      <c r="B34" s="27" t="s">
        <v>569</v>
      </c>
      <c r="C34" s="27">
        <v>10</v>
      </c>
      <c r="D34" s="27" t="s">
        <v>621</v>
      </c>
      <c r="E34" s="27" t="s">
        <v>570</v>
      </c>
      <c r="F34" s="27">
        <v>2</v>
      </c>
      <c r="G34" s="27" t="s">
        <v>556</v>
      </c>
      <c r="H34" s="27" t="s">
        <v>557</v>
      </c>
      <c r="I34" s="27">
        <v>80</v>
      </c>
      <c r="J34" s="27">
        <v>20</v>
      </c>
      <c r="K34" s="27">
        <v>0</v>
      </c>
      <c r="L34" s="27">
        <v>1</v>
      </c>
      <c r="M34" s="46">
        <v>38.2302289</v>
      </c>
      <c r="N34" s="46">
        <v>-75.801887199999996</v>
      </c>
      <c r="O34" s="27">
        <v>136</v>
      </c>
      <c r="P34" s="43">
        <v>44755.590277777781</v>
      </c>
      <c r="Q34" s="43">
        <v>44834</v>
      </c>
      <c r="R34" s="27">
        <v>1906</v>
      </c>
      <c r="S34" s="45"/>
      <c r="T34" s="45"/>
      <c r="U34" s="45"/>
    </row>
    <row r="35" spans="1:21" x14ac:dyDescent="0.3">
      <c r="A35" s="36" t="s">
        <v>606</v>
      </c>
      <c r="B35" s="27" t="s">
        <v>569</v>
      </c>
      <c r="C35" s="27">
        <v>10</v>
      </c>
      <c r="D35" s="27" t="s">
        <v>621</v>
      </c>
      <c r="E35" s="27" t="s">
        <v>570</v>
      </c>
      <c r="F35" s="27">
        <v>3</v>
      </c>
      <c r="G35" s="27" t="s">
        <v>556</v>
      </c>
      <c r="H35" s="27" t="s">
        <v>557</v>
      </c>
      <c r="I35" s="27">
        <v>90</v>
      </c>
      <c r="J35" s="27">
        <v>0</v>
      </c>
      <c r="K35" s="27">
        <v>10</v>
      </c>
      <c r="L35" s="27">
        <v>0</v>
      </c>
      <c r="M35" s="46">
        <v>38.212777799999998</v>
      </c>
      <c r="N35" s="46">
        <v>-75.813611100000003</v>
      </c>
      <c r="O35" s="27">
        <v>100</v>
      </c>
      <c r="P35" s="43">
        <v>44727.716666666667</v>
      </c>
      <c r="Q35" s="43">
        <v>44834</v>
      </c>
      <c r="R35" s="27">
        <v>2575</v>
      </c>
      <c r="S35" s="45"/>
      <c r="T35" s="45"/>
      <c r="U35" s="45"/>
    </row>
    <row r="36" spans="1:21" x14ac:dyDescent="0.3">
      <c r="A36" s="36" t="s">
        <v>606</v>
      </c>
      <c r="B36" s="27" t="s">
        <v>571</v>
      </c>
      <c r="C36" s="27">
        <v>11</v>
      </c>
      <c r="D36" s="27" t="s">
        <v>622</v>
      </c>
      <c r="E36" s="27" t="s">
        <v>572</v>
      </c>
      <c r="F36" s="27">
        <v>1</v>
      </c>
      <c r="G36" s="27" t="s">
        <v>556</v>
      </c>
      <c r="H36" s="27" t="s">
        <v>557</v>
      </c>
      <c r="I36" s="27">
        <v>98</v>
      </c>
      <c r="J36" s="27">
        <v>0</v>
      </c>
      <c r="K36" s="27">
        <v>1</v>
      </c>
      <c r="L36" s="27">
        <v>1</v>
      </c>
      <c r="M36" s="46">
        <v>37.304600000000001</v>
      </c>
      <c r="N36" s="46">
        <v>-76.553100000000001</v>
      </c>
      <c r="O36" s="27">
        <v>100</v>
      </c>
      <c r="P36" s="43">
        <v>44750.517361111109</v>
      </c>
      <c r="Q36" s="43">
        <v>44817.5</v>
      </c>
      <c r="R36" s="44">
        <v>1596</v>
      </c>
      <c r="S36" s="45"/>
      <c r="T36" s="45"/>
      <c r="U36" s="45"/>
    </row>
    <row r="37" spans="1:21" x14ac:dyDescent="0.3">
      <c r="A37" s="36" t="s">
        <v>606</v>
      </c>
      <c r="B37" s="27" t="s">
        <v>571</v>
      </c>
      <c r="C37" s="27">
        <v>11</v>
      </c>
      <c r="D37" s="27" t="s">
        <v>622</v>
      </c>
      <c r="E37" s="27" t="s">
        <v>572</v>
      </c>
      <c r="F37" s="27">
        <v>2</v>
      </c>
      <c r="G37" s="27" t="s">
        <v>556</v>
      </c>
      <c r="H37" s="27" t="s">
        <v>557</v>
      </c>
      <c r="I37" s="27">
        <v>90</v>
      </c>
      <c r="J37" s="27">
        <v>6</v>
      </c>
      <c r="K37" s="27">
        <v>4</v>
      </c>
      <c r="L37" s="27">
        <v>0</v>
      </c>
      <c r="M37" s="46">
        <v>37.2986</v>
      </c>
      <c r="N37" s="46">
        <v>-76.539299999999997</v>
      </c>
      <c r="O37" s="27">
        <v>100</v>
      </c>
      <c r="P37" s="43">
        <v>44750.46875</v>
      </c>
      <c r="Q37" s="43">
        <v>44817.520833333336</v>
      </c>
      <c r="R37" s="44">
        <v>1597</v>
      </c>
      <c r="S37" s="45"/>
      <c r="T37" s="45"/>
      <c r="U37" s="45"/>
    </row>
    <row r="38" spans="1:21" x14ac:dyDescent="0.3">
      <c r="A38" s="36" t="s">
        <v>607</v>
      </c>
      <c r="B38" s="27" t="s">
        <v>573</v>
      </c>
      <c r="C38" s="27">
        <v>12</v>
      </c>
      <c r="D38" s="27" t="s">
        <v>623</v>
      </c>
      <c r="E38" s="27" t="s">
        <v>527</v>
      </c>
      <c r="F38" s="27">
        <v>1</v>
      </c>
      <c r="G38" s="27" t="s">
        <v>556</v>
      </c>
      <c r="H38" s="27" t="s">
        <v>561</v>
      </c>
      <c r="I38" s="27">
        <v>100</v>
      </c>
      <c r="J38" s="27">
        <v>0</v>
      </c>
      <c r="K38" s="27">
        <v>0</v>
      </c>
      <c r="L38" s="27">
        <v>0</v>
      </c>
      <c r="M38" s="46">
        <v>34.089863999999999</v>
      </c>
      <c r="N38" s="46">
        <v>-77.869147999999996</v>
      </c>
      <c r="O38" s="27">
        <v>94</v>
      </c>
      <c r="P38" s="43">
        <v>44727.486805555556</v>
      </c>
      <c r="Q38" s="43">
        <v>44765.5</v>
      </c>
      <c r="R38" s="44">
        <v>876</v>
      </c>
      <c r="S38" s="45"/>
      <c r="T38" s="45"/>
      <c r="U38" s="45"/>
    </row>
    <row r="39" spans="1:21" x14ac:dyDescent="0.3">
      <c r="A39" s="36" t="s">
        <v>607</v>
      </c>
      <c r="B39" s="27" t="s">
        <v>573</v>
      </c>
      <c r="C39" s="27">
        <v>12</v>
      </c>
      <c r="D39" s="27" t="s">
        <v>623</v>
      </c>
      <c r="E39" s="27" t="s">
        <v>527</v>
      </c>
      <c r="F39" s="27">
        <v>2</v>
      </c>
      <c r="G39" s="27" t="s">
        <v>556</v>
      </c>
      <c r="H39" s="27" t="s">
        <v>561</v>
      </c>
      <c r="I39" s="27">
        <v>100</v>
      </c>
      <c r="J39" s="27">
        <v>0</v>
      </c>
      <c r="K39" s="27">
        <v>0</v>
      </c>
      <c r="L39" s="27">
        <v>0</v>
      </c>
      <c r="M39" s="46">
        <v>34.08896</v>
      </c>
      <c r="N39" s="46">
        <v>-77.869462999999996</v>
      </c>
      <c r="O39" s="27">
        <v>91</v>
      </c>
      <c r="P39" s="43">
        <v>44725.47152777778</v>
      </c>
      <c r="Q39" s="43">
        <v>44759.5</v>
      </c>
      <c r="R39" s="44">
        <v>805</v>
      </c>
      <c r="S39" s="45"/>
      <c r="T39" s="45"/>
      <c r="U39" s="45"/>
    </row>
    <row r="40" spans="1:21" x14ac:dyDescent="0.3">
      <c r="A40" s="36" t="s">
        <v>607</v>
      </c>
      <c r="B40" s="27" t="s">
        <v>574</v>
      </c>
      <c r="C40" s="27">
        <v>13</v>
      </c>
      <c r="D40" s="27" t="s">
        <v>624</v>
      </c>
      <c r="E40" s="27" t="s">
        <v>575</v>
      </c>
      <c r="F40" s="27">
        <v>1</v>
      </c>
      <c r="G40" s="27" t="s">
        <v>556</v>
      </c>
      <c r="H40" s="27" t="s">
        <v>561</v>
      </c>
      <c r="I40" s="27">
        <v>100</v>
      </c>
      <c r="J40" s="27">
        <v>0</v>
      </c>
      <c r="K40" s="27">
        <v>0</v>
      </c>
      <c r="L40" s="27">
        <v>0</v>
      </c>
      <c r="M40" s="46">
        <v>33.352778000000001</v>
      </c>
      <c r="N40" s="46">
        <v>-79.193888999999999</v>
      </c>
      <c r="O40" s="27">
        <v>111</v>
      </c>
      <c r="P40" s="43">
        <v>44727.5</v>
      </c>
      <c r="Q40" s="43">
        <v>44785.5</v>
      </c>
      <c r="R40" s="27">
        <v>1320</v>
      </c>
      <c r="S40" s="45"/>
      <c r="T40" s="45"/>
      <c r="U40" s="45"/>
    </row>
    <row r="41" spans="1:21" x14ac:dyDescent="0.3">
      <c r="A41" s="36" t="s">
        <v>607</v>
      </c>
      <c r="B41" s="27" t="s">
        <v>574</v>
      </c>
      <c r="C41" s="27">
        <v>13</v>
      </c>
      <c r="D41" s="27" t="s">
        <v>624</v>
      </c>
      <c r="E41" s="27" t="s">
        <v>575</v>
      </c>
      <c r="F41" s="27">
        <v>2</v>
      </c>
      <c r="G41" s="27" t="s">
        <v>556</v>
      </c>
      <c r="H41" s="27" t="s">
        <v>561</v>
      </c>
      <c r="I41" s="27">
        <v>85</v>
      </c>
      <c r="J41" s="27">
        <v>0</v>
      </c>
      <c r="K41" s="27">
        <v>15</v>
      </c>
      <c r="L41" s="27">
        <v>0</v>
      </c>
      <c r="M41" s="46">
        <v>33.353056000000002</v>
      </c>
      <c r="N41" s="46">
        <v>-79.193611000000004</v>
      </c>
      <c r="O41" s="27">
        <v>114</v>
      </c>
      <c r="P41" s="43">
        <v>44727.5</v>
      </c>
      <c r="Q41" s="43">
        <v>44785.5</v>
      </c>
      <c r="R41" s="27">
        <v>1320</v>
      </c>
      <c r="S41" s="45"/>
      <c r="T41" s="45"/>
      <c r="U41" s="45"/>
    </row>
    <row r="42" spans="1:21" x14ac:dyDescent="0.3">
      <c r="A42" s="36" t="s">
        <v>607</v>
      </c>
      <c r="B42" s="27" t="s">
        <v>574</v>
      </c>
      <c r="C42" s="27">
        <v>13</v>
      </c>
      <c r="D42" s="27" t="s">
        <v>624</v>
      </c>
      <c r="E42" s="27" t="s">
        <v>575</v>
      </c>
      <c r="F42" s="27">
        <v>3</v>
      </c>
      <c r="G42" s="27" t="s">
        <v>556</v>
      </c>
      <c r="H42" s="27" t="s">
        <v>561</v>
      </c>
      <c r="I42" s="27">
        <v>50</v>
      </c>
      <c r="J42" s="27">
        <v>0</v>
      </c>
      <c r="K42" s="27">
        <v>50</v>
      </c>
      <c r="L42" s="27">
        <v>0</v>
      </c>
      <c r="M42" s="46">
        <v>33.352778000000001</v>
      </c>
      <c r="N42" s="46">
        <v>-79.194166999999993</v>
      </c>
      <c r="O42" s="27">
        <v>51</v>
      </c>
      <c r="P42" s="43">
        <v>44727.5</v>
      </c>
      <c r="Q42" s="43">
        <v>44767.5</v>
      </c>
      <c r="R42" s="27">
        <f>360+384</f>
        <v>744</v>
      </c>
      <c r="S42" s="45"/>
      <c r="T42" s="45"/>
      <c r="U42" s="45"/>
    </row>
    <row r="43" spans="1:21" x14ac:dyDescent="0.3">
      <c r="A43" s="36" t="s">
        <v>607</v>
      </c>
      <c r="B43" s="27" t="s">
        <v>574</v>
      </c>
      <c r="C43" s="27">
        <v>13</v>
      </c>
      <c r="D43" s="27" t="s">
        <v>624</v>
      </c>
      <c r="E43" s="27" t="s">
        <v>575</v>
      </c>
      <c r="F43" s="27">
        <v>4</v>
      </c>
      <c r="G43" s="27" t="s">
        <v>556</v>
      </c>
      <c r="H43" s="27" t="s">
        <v>561</v>
      </c>
      <c r="I43" s="27">
        <v>65</v>
      </c>
      <c r="J43" s="27">
        <v>0</v>
      </c>
      <c r="K43" s="27">
        <v>35</v>
      </c>
      <c r="L43" s="27">
        <v>0</v>
      </c>
      <c r="M43" s="46">
        <v>33.352499999999999</v>
      </c>
      <c r="N43" s="46">
        <v>-79.195278000000002</v>
      </c>
      <c r="O43" s="27">
        <v>107</v>
      </c>
      <c r="P43" s="43">
        <v>44727.5</v>
      </c>
      <c r="Q43" s="43">
        <v>44785.5</v>
      </c>
      <c r="R43" s="27">
        <v>1320</v>
      </c>
      <c r="S43" s="45"/>
      <c r="T43" s="45"/>
      <c r="U43" s="45"/>
    </row>
    <row r="44" spans="1:21" x14ac:dyDescent="0.3">
      <c r="A44" s="36" t="s">
        <v>607</v>
      </c>
      <c r="B44" s="27" t="s">
        <v>574</v>
      </c>
      <c r="C44" s="27">
        <v>14</v>
      </c>
      <c r="D44" s="27" t="s">
        <v>625</v>
      </c>
      <c r="E44" s="27" t="s">
        <v>399</v>
      </c>
      <c r="F44" s="27">
        <v>1</v>
      </c>
      <c r="G44" s="27" t="s">
        <v>556</v>
      </c>
      <c r="H44" s="27" t="s">
        <v>561</v>
      </c>
      <c r="I44" s="27">
        <v>90</v>
      </c>
      <c r="J44" s="27">
        <v>10</v>
      </c>
      <c r="K44" s="27">
        <v>0</v>
      </c>
      <c r="L44" s="27">
        <v>0</v>
      </c>
      <c r="M44" s="46">
        <v>32.530279999999998</v>
      </c>
      <c r="N44" s="46">
        <v>-80.40061</v>
      </c>
      <c r="O44" s="27">
        <v>91</v>
      </c>
      <c r="P44" s="43">
        <v>44735</v>
      </c>
      <c r="Q44" s="43">
        <v>44824</v>
      </c>
      <c r="R44" s="27">
        <v>2137</v>
      </c>
      <c r="S44" s="45"/>
      <c r="T44" s="45"/>
      <c r="U44" s="45"/>
    </row>
    <row r="45" spans="1:21" x14ac:dyDescent="0.3">
      <c r="A45" s="36" t="s">
        <v>607</v>
      </c>
      <c r="B45" s="27" t="s">
        <v>574</v>
      </c>
      <c r="C45" s="27">
        <v>14</v>
      </c>
      <c r="D45" s="27" t="s">
        <v>625</v>
      </c>
      <c r="E45" s="27" t="s">
        <v>399</v>
      </c>
      <c r="F45" s="27">
        <v>2</v>
      </c>
      <c r="G45" s="27" t="s">
        <v>556</v>
      </c>
      <c r="H45" s="27" t="s">
        <v>561</v>
      </c>
      <c r="I45" s="27">
        <v>95</v>
      </c>
      <c r="J45" s="27">
        <v>0</v>
      </c>
      <c r="K45" s="27">
        <v>5</v>
      </c>
      <c r="L45" s="27">
        <v>0</v>
      </c>
      <c r="M45" s="46">
        <v>32.503022999999999</v>
      </c>
      <c r="N45" s="46">
        <v>-80.455741000000003</v>
      </c>
      <c r="O45" s="27">
        <v>91</v>
      </c>
      <c r="P45" s="43">
        <v>44735</v>
      </c>
      <c r="Q45" s="43">
        <v>44824</v>
      </c>
      <c r="R45" s="27">
        <v>2137</v>
      </c>
      <c r="S45" s="45"/>
      <c r="T45" s="45"/>
      <c r="U45" s="45"/>
    </row>
    <row r="46" spans="1:21" x14ac:dyDescent="0.3">
      <c r="A46" s="36" t="s">
        <v>607</v>
      </c>
      <c r="B46" s="27" t="s">
        <v>574</v>
      </c>
      <c r="C46" s="27">
        <v>14</v>
      </c>
      <c r="D46" s="27" t="s">
        <v>625</v>
      </c>
      <c r="E46" s="27" t="s">
        <v>399</v>
      </c>
      <c r="F46" s="27">
        <v>3</v>
      </c>
      <c r="G46" s="27" t="s">
        <v>556</v>
      </c>
      <c r="H46" s="27" t="s">
        <v>561</v>
      </c>
      <c r="I46" s="27">
        <v>95</v>
      </c>
      <c r="J46" s="27">
        <v>5</v>
      </c>
      <c r="K46" s="27">
        <v>0</v>
      </c>
      <c r="L46" s="27">
        <v>0</v>
      </c>
      <c r="M46" s="46">
        <v>32.528379999999999</v>
      </c>
      <c r="N46" s="46">
        <v>-80.443994000000004</v>
      </c>
      <c r="O46" s="27">
        <v>91</v>
      </c>
      <c r="P46" s="43">
        <v>44735</v>
      </c>
      <c r="Q46" s="43">
        <v>44824</v>
      </c>
      <c r="R46" s="27">
        <v>2136</v>
      </c>
      <c r="S46" s="45"/>
      <c r="T46" s="45"/>
      <c r="U46" s="45"/>
    </row>
    <row r="47" spans="1:21" x14ac:dyDescent="0.3">
      <c r="A47" s="36" t="s">
        <v>607</v>
      </c>
      <c r="B47" s="27" t="s">
        <v>576</v>
      </c>
      <c r="C47" s="27">
        <v>15</v>
      </c>
      <c r="D47" s="27" t="s">
        <v>627</v>
      </c>
      <c r="E47" s="27" t="s">
        <v>400</v>
      </c>
      <c r="F47" s="27">
        <v>1</v>
      </c>
      <c r="G47" s="27" t="s">
        <v>388</v>
      </c>
      <c r="H47" s="27" t="s">
        <v>557</v>
      </c>
      <c r="I47" s="27">
        <v>100</v>
      </c>
      <c r="J47" s="27">
        <v>0</v>
      </c>
      <c r="K47" s="27">
        <v>0</v>
      </c>
      <c r="L47" s="27">
        <v>0</v>
      </c>
      <c r="M47" s="46">
        <v>31.484535000000001</v>
      </c>
      <c r="N47" s="46">
        <v>-81.224532999999994</v>
      </c>
      <c r="O47" s="27">
        <v>98</v>
      </c>
      <c r="P47" s="43">
        <v>44725</v>
      </c>
      <c r="Q47" s="43">
        <v>44798</v>
      </c>
      <c r="R47" s="44">
        <v>1752</v>
      </c>
      <c r="S47" s="45"/>
      <c r="T47" s="45"/>
      <c r="U47" s="45"/>
    </row>
    <row r="48" spans="1:21" x14ac:dyDescent="0.3">
      <c r="A48" s="36" t="s">
        <v>607</v>
      </c>
      <c r="B48" s="27" t="s">
        <v>576</v>
      </c>
      <c r="C48" s="27">
        <v>15</v>
      </c>
      <c r="D48" s="27" t="s">
        <v>627</v>
      </c>
      <c r="E48" s="27" t="s">
        <v>400</v>
      </c>
      <c r="F48" s="27">
        <v>2</v>
      </c>
      <c r="G48" s="27" t="s">
        <v>556</v>
      </c>
      <c r="H48" s="27" t="s">
        <v>557</v>
      </c>
      <c r="I48" s="27">
        <v>100</v>
      </c>
      <c r="J48" s="27">
        <v>0</v>
      </c>
      <c r="K48" s="27">
        <v>0</v>
      </c>
      <c r="L48" s="27">
        <v>0</v>
      </c>
      <c r="M48" s="46">
        <v>31.484535000000001</v>
      </c>
      <c r="N48" s="46">
        <v>-81.224532999999994</v>
      </c>
      <c r="O48" s="27">
        <v>91</v>
      </c>
      <c r="P48" s="43">
        <v>44725</v>
      </c>
      <c r="Q48" s="43">
        <v>44798</v>
      </c>
      <c r="R48" s="44">
        <v>1752</v>
      </c>
      <c r="S48" s="45"/>
      <c r="T48" s="45"/>
      <c r="U48" s="45"/>
    </row>
    <row r="49" spans="1:21" x14ac:dyDescent="0.3">
      <c r="A49" s="36" t="s">
        <v>607</v>
      </c>
      <c r="B49" s="27" t="s">
        <v>576</v>
      </c>
      <c r="C49" s="27">
        <v>15</v>
      </c>
      <c r="D49" s="27" t="s">
        <v>627</v>
      </c>
      <c r="E49" s="27" t="s">
        <v>400</v>
      </c>
      <c r="F49" s="27">
        <v>3</v>
      </c>
      <c r="G49" s="27" t="s">
        <v>388</v>
      </c>
      <c r="H49" s="27" t="s">
        <v>557</v>
      </c>
      <c r="I49" s="27">
        <v>100</v>
      </c>
      <c r="J49" s="27">
        <v>0</v>
      </c>
      <c r="K49" s="27">
        <v>0</v>
      </c>
      <c r="L49" s="27">
        <v>0</v>
      </c>
      <c r="M49" s="46">
        <v>31.413368999999999</v>
      </c>
      <c r="N49" s="46">
        <v>-81.293762000000001</v>
      </c>
      <c r="O49" s="27">
        <v>93</v>
      </c>
      <c r="P49" s="43">
        <v>44726</v>
      </c>
      <c r="Q49" s="43">
        <v>44798</v>
      </c>
      <c r="R49" s="44">
        <v>1728</v>
      </c>
      <c r="S49" s="45"/>
      <c r="T49" s="45"/>
      <c r="U49" s="45"/>
    </row>
    <row r="50" spans="1:21" x14ac:dyDescent="0.3">
      <c r="A50" s="36" t="s">
        <v>607</v>
      </c>
      <c r="B50" s="27" t="s">
        <v>576</v>
      </c>
      <c r="C50" s="27">
        <v>15</v>
      </c>
      <c r="D50" s="27" t="s">
        <v>627</v>
      </c>
      <c r="E50" s="27" t="s">
        <v>400</v>
      </c>
      <c r="F50" s="27">
        <v>4</v>
      </c>
      <c r="G50" s="27" t="s">
        <v>556</v>
      </c>
      <c r="H50" s="27" t="s">
        <v>557</v>
      </c>
      <c r="I50" s="27">
        <v>100</v>
      </c>
      <c r="J50" s="27">
        <v>0</v>
      </c>
      <c r="K50" s="27">
        <v>0</v>
      </c>
      <c r="L50" s="27">
        <v>0</v>
      </c>
      <c r="M50" s="46">
        <v>31.413368999999999</v>
      </c>
      <c r="N50" s="46">
        <v>-81.293762000000001</v>
      </c>
      <c r="O50" s="27">
        <v>92</v>
      </c>
      <c r="P50" s="43">
        <v>44726</v>
      </c>
      <c r="Q50" s="43">
        <v>44798</v>
      </c>
      <c r="R50" s="44">
        <v>1728</v>
      </c>
      <c r="S50" s="45"/>
      <c r="T50" s="45"/>
      <c r="U50" s="45"/>
    </row>
    <row r="51" spans="1:21" x14ac:dyDescent="0.3">
      <c r="A51" s="36" t="s">
        <v>607</v>
      </c>
      <c r="B51" s="27" t="s">
        <v>576</v>
      </c>
      <c r="C51" s="27">
        <v>15</v>
      </c>
      <c r="D51" s="27" t="s">
        <v>627</v>
      </c>
      <c r="E51" s="27" t="s">
        <v>400</v>
      </c>
      <c r="F51" s="27">
        <v>5</v>
      </c>
      <c r="G51" s="27" t="s">
        <v>556</v>
      </c>
      <c r="H51" s="27" t="s">
        <v>557</v>
      </c>
      <c r="I51" s="27">
        <v>98</v>
      </c>
      <c r="J51" s="27">
        <v>0</v>
      </c>
      <c r="K51" s="27">
        <v>2</v>
      </c>
      <c r="L51" s="27">
        <v>0</v>
      </c>
      <c r="M51" s="46">
        <v>31.412420000000001</v>
      </c>
      <c r="N51" s="46">
        <v>-81.256737000000001</v>
      </c>
      <c r="O51" s="27">
        <v>97</v>
      </c>
      <c r="P51" s="43">
        <v>44726</v>
      </c>
      <c r="Q51" s="43">
        <v>44827</v>
      </c>
      <c r="R51" s="44">
        <v>2423</v>
      </c>
      <c r="S51" s="45"/>
      <c r="T51" s="45"/>
      <c r="U51" s="45"/>
    </row>
    <row r="52" spans="1:21" x14ac:dyDescent="0.3">
      <c r="A52" s="36" t="s">
        <v>607</v>
      </c>
      <c r="B52" s="27" t="s">
        <v>576</v>
      </c>
      <c r="C52" s="27">
        <v>15</v>
      </c>
      <c r="D52" s="27" t="s">
        <v>627</v>
      </c>
      <c r="E52" s="27" t="s">
        <v>400</v>
      </c>
      <c r="F52" s="27">
        <v>6</v>
      </c>
      <c r="G52" s="27" t="s">
        <v>388</v>
      </c>
      <c r="H52" s="27" t="s">
        <v>557</v>
      </c>
      <c r="I52" s="27">
        <v>100</v>
      </c>
      <c r="J52" s="27">
        <v>0</v>
      </c>
      <c r="K52" s="27">
        <v>0</v>
      </c>
      <c r="L52" s="27">
        <v>0</v>
      </c>
      <c r="M52" s="46">
        <v>31.412420000000001</v>
      </c>
      <c r="N52" s="46">
        <v>-81.256737000000001</v>
      </c>
      <c r="O52" s="27">
        <v>94</v>
      </c>
      <c r="P52" s="43">
        <v>44726</v>
      </c>
      <c r="Q52" s="43">
        <v>44827</v>
      </c>
      <c r="R52" s="44">
        <v>2423</v>
      </c>
      <c r="S52" s="45"/>
      <c r="T52" s="45"/>
      <c r="U52" s="45"/>
    </row>
    <row r="53" spans="1:21" x14ac:dyDescent="0.3">
      <c r="A53" s="36" t="s">
        <v>607</v>
      </c>
      <c r="B53" s="27" t="s">
        <v>577</v>
      </c>
      <c r="C53" s="27">
        <v>16</v>
      </c>
      <c r="D53" s="27" t="s">
        <v>626</v>
      </c>
      <c r="E53" s="27" t="s">
        <v>305</v>
      </c>
      <c r="F53" s="27">
        <v>1</v>
      </c>
      <c r="G53" s="27" t="s">
        <v>556</v>
      </c>
      <c r="H53" s="27" t="s">
        <v>578</v>
      </c>
      <c r="I53" s="27">
        <v>85</v>
      </c>
      <c r="J53" s="27">
        <v>5</v>
      </c>
      <c r="K53" s="27">
        <v>10</v>
      </c>
      <c r="L53" s="27">
        <v>0</v>
      </c>
      <c r="M53" s="46">
        <v>30.009840000000001</v>
      </c>
      <c r="N53" s="46">
        <v>-81.342529999999996</v>
      </c>
      <c r="O53" s="27">
        <v>91</v>
      </c>
      <c r="P53" s="43">
        <v>44733.479166666664</v>
      </c>
      <c r="Q53" s="43">
        <v>44834</v>
      </c>
      <c r="R53" s="27">
        <v>2437</v>
      </c>
      <c r="S53" s="45"/>
      <c r="T53" s="45"/>
      <c r="U53" s="45"/>
    </row>
    <row r="54" spans="1:21" x14ac:dyDescent="0.3">
      <c r="A54" s="36" t="s">
        <v>607</v>
      </c>
      <c r="B54" s="27" t="s">
        <v>577</v>
      </c>
      <c r="C54" s="27">
        <v>16</v>
      </c>
      <c r="D54" s="27" t="s">
        <v>626</v>
      </c>
      <c r="E54" s="27" t="s">
        <v>305</v>
      </c>
      <c r="F54" s="27">
        <v>2</v>
      </c>
      <c r="G54" s="27" t="s">
        <v>556</v>
      </c>
      <c r="H54" s="27" t="s">
        <v>579</v>
      </c>
      <c r="I54" s="27">
        <v>95</v>
      </c>
      <c r="J54" s="27">
        <v>5</v>
      </c>
      <c r="K54" s="27">
        <v>0</v>
      </c>
      <c r="L54" s="27">
        <v>0</v>
      </c>
      <c r="M54" s="46">
        <v>29.996569999999998</v>
      </c>
      <c r="N54" s="46">
        <v>-81.325900000000004</v>
      </c>
      <c r="O54" s="27">
        <v>106</v>
      </c>
      <c r="P54" s="43">
        <v>44734.395833333336</v>
      </c>
      <c r="Q54" s="43">
        <v>44834</v>
      </c>
      <c r="R54" s="27">
        <v>2414</v>
      </c>
      <c r="S54" s="45"/>
      <c r="T54" s="45"/>
      <c r="U54" s="45"/>
    </row>
    <row r="55" spans="1:21" x14ac:dyDescent="0.3">
      <c r="A55" s="36" t="s">
        <v>607</v>
      </c>
      <c r="B55" s="27" t="s">
        <v>577</v>
      </c>
      <c r="C55" s="27">
        <v>16</v>
      </c>
      <c r="D55" s="27" t="s">
        <v>626</v>
      </c>
      <c r="E55" s="27" t="s">
        <v>305</v>
      </c>
      <c r="F55" s="27">
        <v>3</v>
      </c>
      <c r="G55" s="27" t="s">
        <v>556</v>
      </c>
      <c r="H55" s="27" t="s">
        <v>557</v>
      </c>
      <c r="I55" s="27">
        <v>100</v>
      </c>
      <c r="J55" s="27">
        <v>0</v>
      </c>
      <c r="K55" s="27">
        <v>0</v>
      </c>
      <c r="L55" s="27">
        <v>0</v>
      </c>
      <c r="M55" s="46">
        <v>30.023522</v>
      </c>
      <c r="N55" s="46">
        <v>-81.345753999999999</v>
      </c>
      <c r="O55" s="27">
        <v>100</v>
      </c>
      <c r="P55" s="43">
        <v>44732.645833333336</v>
      </c>
      <c r="Q55" s="43">
        <v>44834</v>
      </c>
      <c r="R55" s="27">
        <v>2456</v>
      </c>
      <c r="S55" s="45"/>
      <c r="T55" s="45"/>
      <c r="U55" s="45"/>
    </row>
    <row r="56" spans="1:21" x14ac:dyDescent="0.3">
      <c r="A56" s="36" t="s">
        <v>608</v>
      </c>
      <c r="B56" s="27" t="s">
        <v>577</v>
      </c>
      <c r="C56" s="27">
        <v>17</v>
      </c>
      <c r="D56" s="27" t="s">
        <v>628</v>
      </c>
      <c r="E56" s="27" t="s">
        <v>401</v>
      </c>
      <c r="F56" s="27">
        <v>1</v>
      </c>
      <c r="G56" s="27" t="s">
        <v>580</v>
      </c>
      <c r="H56" s="27" t="s">
        <v>557</v>
      </c>
      <c r="I56" s="27">
        <v>90</v>
      </c>
      <c r="J56" s="27">
        <v>10</v>
      </c>
      <c r="K56" s="27">
        <v>0</v>
      </c>
      <c r="L56" s="27">
        <v>0</v>
      </c>
      <c r="M56" s="46">
        <v>26.02148</v>
      </c>
      <c r="N56" s="46">
        <v>-81.734210000000004</v>
      </c>
      <c r="O56" s="27">
        <v>86</v>
      </c>
      <c r="P56" s="43">
        <v>44735.524305555555</v>
      </c>
      <c r="Q56" s="43">
        <v>44834</v>
      </c>
      <c r="R56" s="27">
        <v>2387</v>
      </c>
      <c r="S56" s="45"/>
      <c r="T56" s="45"/>
      <c r="U56" s="45"/>
    </row>
    <row r="57" spans="1:21" x14ac:dyDescent="0.3">
      <c r="A57" s="36" t="s">
        <v>608</v>
      </c>
      <c r="B57" s="27" t="s">
        <v>577</v>
      </c>
      <c r="C57" s="27">
        <v>17</v>
      </c>
      <c r="D57" s="27" t="s">
        <v>628</v>
      </c>
      <c r="E57" s="27" t="s">
        <v>401</v>
      </c>
      <c r="F57" s="27">
        <v>2</v>
      </c>
      <c r="G57" s="27" t="s">
        <v>388</v>
      </c>
      <c r="H57" s="27" t="s">
        <v>557</v>
      </c>
      <c r="I57" s="27">
        <v>85</v>
      </c>
      <c r="J57" s="27">
        <v>15</v>
      </c>
      <c r="K57" s="27">
        <v>0</v>
      </c>
      <c r="L57" s="27">
        <v>0</v>
      </c>
      <c r="M57" s="46">
        <v>26.020689999999998</v>
      </c>
      <c r="N57" s="46">
        <v>-81.732919999999993</v>
      </c>
      <c r="O57" s="27">
        <v>104</v>
      </c>
      <c r="P57" s="43">
        <v>44735.5</v>
      </c>
      <c r="Q57" s="43">
        <v>44814</v>
      </c>
      <c r="R57" s="27">
        <v>1893</v>
      </c>
      <c r="S57" s="45"/>
      <c r="T57" s="45"/>
      <c r="U57" s="45"/>
    </row>
    <row r="58" spans="1:21" x14ac:dyDescent="0.3">
      <c r="A58" s="36" t="s">
        <v>608</v>
      </c>
      <c r="B58" s="27" t="s">
        <v>577</v>
      </c>
      <c r="C58" s="27">
        <v>17</v>
      </c>
      <c r="D58" s="27" t="s">
        <v>628</v>
      </c>
      <c r="E58" s="27" t="s">
        <v>401</v>
      </c>
      <c r="F58" s="27">
        <v>3</v>
      </c>
      <c r="G58" s="27" t="s">
        <v>388</v>
      </c>
      <c r="H58" s="27" t="s">
        <v>557</v>
      </c>
      <c r="I58" s="27">
        <v>85</v>
      </c>
      <c r="J58" s="27">
        <v>15</v>
      </c>
      <c r="K58" s="27">
        <v>0</v>
      </c>
      <c r="L58" s="27">
        <v>0</v>
      </c>
      <c r="M58" s="46">
        <v>26.034559999999999</v>
      </c>
      <c r="N58" s="46">
        <v>-81.704980000000006</v>
      </c>
      <c r="O58" s="27">
        <v>90</v>
      </c>
      <c r="P58" s="43">
        <v>44735.399305555555</v>
      </c>
      <c r="Q58" s="43">
        <v>44796</v>
      </c>
      <c r="R58" s="27">
        <v>1467</v>
      </c>
      <c r="S58" s="45"/>
      <c r="T58" s="45"/>
      <c r="U58" s="45"/>
    </row>
    <row r="59" spans="1:21" x14ac:dyDescent="0.3">
      <c r="A59" s="36" t="s">
        <v>608</v>
      </c>
      <c r="B59" s="27" t="s">
        <v>577</v>
      </c>
      <c r="C59" s="27">
        <v>17</v>
      </c>
      <c r="D59" s="27" t="s">
        <v>628</v>
      </c>
      <c r="E59" s="27" t="s">
        <v>401</v>
      </c>
      <c r="F59" s="27">
        <v>4</v>
      </c>
      <c r="G59" s="27" t="s">
        <v>556</v>
      </c>
      <c r="H59" s="27" t="s">
        <v>557</v>
      </c>
      <c r="I59" s="27">
        <v>71</v>
      </c>
      <c r="J59" s="27">
        <v>29</v>
      </c>
      <c r="K59" s="27">
        <v>0</v>
      </c>
      <c r="L59" s="27">
        <v>0</v>
      </c>
      <c r="M59" s="46">
        <v>26.033670000000001</v>
      </c>
      <c r="N59" s="46">
        <v>-81.705529999999996</v>
      </c>
      <c r="O59" s="27">
        <v>90</v>
      </c>
      <c r="P59" s="43">
        <v>44735.409722222219</v>
      </c>
      <c r="Q59" s="43">
        <v>44796</v>
      </c>
      <c r="R59" s="27">
        <v>1467</v>
      </c>
      <c r="S59" s="45"/>
      <c r="T59" s="45"/>
      <c r="U59" s="45"/>
    </row>
    <row r="60" spans="1:21" x14ac:dyDescent="0.3">
      <c r="A60" s="36" t="s">
        <v>608</v>
      </c>
      <c r="B60" s="27" t="s">
        <v>581</v>
      </c>
      <c r="C60" s="27">
        <v>18</v>
      </c>
      <c r="D60" s="27" t="s">
        <v>629</v>
      </c>
      <c r="E60" s="27" t="s">
        <v>405</v>
      </c>
      <c r="F60" s="27">
        <v>1</v>
      </c>
      <c r="G60" s="27" t="s">
        <v>556</v>
      </c>
      <c r="H60" s="27" t="s">
        <v>582</v>
      </c>
      <c r="I60" s="27">
        <v>95</v>
      </c>
      <c r="J60" s="27">
        <v>0</v>
      </c>
      <c r="K60" s="27">
        <v>5</v>
      </c>
      <c r="L60" s="27">
        <v>0</v>
      </c>
      <c r="M60" s="46">
        <v>30.401969999999999</v>
      </c>
      <c r="N60" s="46">
        <v>-88.411880999999994</v>
      </c>
      <c r="O60" s="27">
        <v>100</v>
      </c>
      <c r="P60" s="43">
        <v>44770.5</v>
      </c>
      <c r="Q60" s="43">
        <v>44802.5</v>
      </c>
      <c r="R60" s="44">
        <v>768</v>
      </c>
      <c r="S60" s="45"/>
      <c r="T60" s="45"/>
      <c r="U60" s="45"/>
    </row>
    <row r="61" spans="1:21" x14ac:dyDescent="0.3">
      <c r="A61" s="36" t="s">
        <v>608</v>
      </c>
      <c r="B61" s="27" t="s">
        <v>581</v>
      </c>
      <c r="C61" s="27">
        <v>18</v>
      </c>
      <c r="D61" s="27" t="s">
        <v>629</v>
      </c>
      <c r="E61" s="27" t="s">
        <v>405</v>
      </c>
      <c r="F61" s="27">
        <v>2</v>
      </c>
      <c r="G61" s="27" t="s">
        <v>556</v>
      </c>
      <c r="H61" s="27" t="s">
        <v>582</v>
      </c>
      <c r="I61" s="27">
        <v>70</v>
      </c>
      <c r="J61" s="27">
        <v>0</v>
      </c>
      <c r="K61" s="27">
        <v>30</v>
      </c>
      <c r="L61" s="27">
        <v>0</v>
      </c>
      <c r="M61" s="46">
        <v>30.401900000000001</v>
      </c>
      <c r="N61" s="46">
        <v>-88.412109999999998</v>
      </c>
      <c r="O61" s="27">
        <v>100</v>
      </c>
      <c r="P61" s="43">
        <v>44727.510416666664</v>
      </c>
      <c r="Q61" s="43">
        <v>44802.537499999999</v>
      </c>
      <c r="R61" s="44">
        <v>1800.6500000000233</v>
      </c>
      <c r="S61" s="45"/>
      <c r="T61" s="45"/>
      <c r="U61" s="45"/>
    </row>
    <row r="62" spans="1:21" x14ac:dyDescent="0.3">
      <c r="A62" s="36" t="s">
        <v>608</v>
      </c>
      <c r="B62" s="27" t="s">
        <v>581</v>
      </c>
      <c r="C62" s="27">
        <v>18</v>
      </c>
      <c r="D62" s="27" t="s">
        <v>629</v>
      </c>
      <c r="E62" s="27" t="s">
        <v>405</v>
      </c>
      <c r="F62" s="27">
        <v>3</v>
      </c>
      <c r="G62" s="27" t="s">
        <v>556</v>
      </c>
      <c r="H62" s="27" t="s">
        <v>582</v>
      </c>
      <c r="I62" s="27">
        <v>70</v>
      </c>
      <c r="J62" s="27">
        <v>0</v>
      </c>
      <c r="K62" s="27">
        <v>30</v>
      </c>
      <c r="L62" s="27">
        <v>0</v>
      </c>
      <c r="M62" s="46">
        <v>30.400449999999999</v>
      </c>
      <c r="N62" s="46">
        <v>-88.413700000000006</v>
      </c>
      <c r="O62" s="27">
        <v>100</v>
      </c>
      <c r="P62" s="43">
        <v>44727.522222222222</v>
      </c>
      <c r="Q62" s="43">
        <v>44775.5</v>
      </c>
      <c r="R62" s="44">
        <v>1151.4666666666744</v>
      </c>
      <c r="S62" s="45"/>
      <c r="T62" s="45"/>
      <c r="U62" s="45"/>
    </row>
    <row r="63" spans="1:21" x14ac:dyDescent="0.3">
      <c r="A63" s="36" t="s">
        <v>608</v>
      </c>
      <c r="B63" s="27" t="s">
        <v>583</v>
      </c>
      <c r="C63" s="27">
        <v>19</v>
      </c>
      <c r="D63" s="27" t="s">
        <v>630</v>
      </c>
      <c r="E63" s="27" t="s">
        <v>667</v>
      </c>
      <c r="F63" s="27">
        <v>1</v>
      </c>
      <c r="G63" s="27" t="s">
        <v>556</v>
      </c>
      <c r="H63" s="27" t="s">
        <v>557</v>
      </c>
      <c r="I63" s="27">
        <v>95</v>
      </c>
      <c r="J63" s="27">
        <v>0</v>
      </c>
      <c r="K63" s="27">
        <v>5</v>
      </c>
      <c r="L63" s="27">
        <v>0</v>
      </c>
      <c r="M63" s="46">
        <v>28.113966699999999</v>
      </c>
      <c r="N63" s="46">
        <v>-96.832266699999906</v>
      </c>
      <c r="O63" s="27">
        <v>83</v>
      </c>
      <c r="P63" s="43">
        <v>44729.555555555555</v>
      </c>
      <c r="Q63" s="43">
        <v>44834</v>
      </c>
      <c r="R63" s="27">
        <v>2531</v>
      </c>
      <c r="S63" s="45"/>
      <c r="T63" s="45"/>
      <c r="U63" s="45"/>
    </row>
    <row r="64" spans="1:21" x14ac:dyDescent="0.3">
      <c r="A64" s="36" t="s">
        <v>608</v>
      </c>
      <c r="B64" s="27" t="s">
        <v>583</v>
      </c>
      <c r="C64" s="27">
        <v>19</v>
      </c>
      <c r="D64" s="27" t="s">
        <v>630</v>
      </c>
      <c r="E64" s="27" t="s">
        <v>667</v>
      </c>
      <c r="F64" s="27">
        <v>2</v>
      </c>
      <c r="G64" s="27" t="s">
        <v>556</v>
      </c>
      <c r="H64" s="27" t="s">
        <v>557</v>
      </c>
      <c r="I64" s="27">
        <v>92</v>
      </c>
      <c r="J64" s="27">
        <v>0</v>
      </c>
      <c r="K64" s="27">
        <v>8</v>
      </c>
      <c r="L64" s="27">
        <v>0</v>
      </c>
      <c r="M64" s="46">
        <v>27.920833300000002</v>
      </c>
      <c r="N64" s="46">
        <v>-97.016111099999904</v>
      </c>
      <c r="O64" s="27">
        <v>95</v>
      </c>
      <c r="P64" s="43">
        <v>44733.495833333334</v>
      </c>
      <c r="Q64" s="43">
        <v>44814</v>
      </c>
      <c r="R64" s="27">
        <v>1945</v>
      </c>
      <c r="S64" s="45"/>
      <c r="T64" s="45"/>
      <c r="U64" s="45"/>
    </row>
    <row r="65" spans="1:21" x14ac:dyDescent="0.3">
      <c r="A65" s="36" t="s">
        <v>608</v>
      </c>
      <c r="B65" s="27" t="s">
        <v>583</v>
      </c>
      <c r="C65" s="27">
        <v>19</v>
      </c>
      <c r="D65" s="27" t="s">
        <v>630</v>
      </c>
      <c r="E65" s="27" t="s">
        <v>667</v>
      </c>
      <c r="F65" s="27">
        <v>3</v>
      </c>
      <c r="G65" s="27" t="s">
        <v>388</v>
      </c>
      <c r="H65" s="27" t="s">
        <v>557</v>
      </c>
      <c r="I65" s="27">
        <v>100</v>
      </c>
      <c r="J65" s="27">
        <v>0</v>
      </c>
      <c r="K65" s="27">
        <v>0</v>
      </c>
      <c r="L65" s="27">
        <v>0</v>
      </c>
      <c r="M65" s="46">
        <v>27.926388899999999</v>
      </c>
      <c r="N65" s="46">
        <v>-97.006388899999905</v>
      </c>
      <c r="O65" s="27">
        <v>100</v>
      </c>
      <c r="P65" s="43">
        <v>44733.513888888891</v>
      </c>
      <c r="Q65" s="43">
        <v>44810.540972222225</v>
      </c>
      <c r="R65" s="27">
        <f>1849-526</f>
        <v>1323</v>
      </c>
      <c r="S65" s="45"/>
      <c r="T65" s="45"/>
      <c r="U65" s="45"/>
    </row>
    <row r="66" spans="1:21" x14ac:dyDescent="0.3">
      <c r="A66" s="36" t="s">
        <v>608</v>
      </c>
      <c r="B66" s="27" t="s">
        <v>583</v>
      </c>
      <c r="C66" s="27">
        <v>19</v>
      </c>
      <c r="D66" s="27" t="s">
        <v>630</v>
      </c>
      <c r="E66" s="27" t="s">
        <v>667</v>
      </c>
      <c r="F66" s="27">
        <v>4</v>
      </c>
      <c r="G66" s="27" t="s">
        <v>556</v>
      </c>
      <c r="H66" s="27" t="s">
        <v>557</v>
      </c>
      <c r="I66" s="27">
        <v>100</v>
      </c>
      <c r="J66" s="27">
        <v>0</v>
      </c>
      <c r="K66" s="27">
        <v>0</v>
      </c>
      <c r="L66" s="27">
        <v>0</v>
      </c>
      <c r="M66" s="46">
        <v>27.926388899999999</v>
      </c>
      <c r="N66" s="46">
        <v>-97.006388899999905</v>
      </c>
      <c r="O66" s="27">
        <v>95</v>
      </c>
      <c r="P66" s="43">
        <v>44750.511111111111</v>
      </c>
      <c r="Q66" s="43">
        <v>44776.540972222225</v>
      </c>
      <c r="R66" s="27">
        <f>1032-288-120</f>
        <v>624</v>
      </c>
      <c r="S66" s="45"/>
      <c r="T66" s="45"/>
      <c r="U66" s="45"/>
    </row>
    <row r="67" spans="1:21" x14ac:dyDescent="0.3">
      <c r="A67" s="36" t="s">
        <v>608</v>
      </c>
      <c r="B67" s="27" t="s">
        <v>583</v>
      </c>
      <c r="C67" s="27">
        <v>19</v>
      </c>
      <c r="D67" s="27" t="s">
        <v>630</v>
      </c>
      <c r="E67" s="27" t="s">
        <v>667</v>
      </c>
      <c r="F67" s="27">
        <v>5</v>
      </c>
      <c r="G67" s="27" t="s">
        <v>556</v>
      </c>
      <c r="H67" s="27" t="s">
        <v>557</v>
      </c>
      <c r="I67" s="27">
        <v>85</v>
      </c>
      <c r="J67" s="27">
        <v>0</v>
      </c>
      <c r="K67" s="27">
        <v>15</v>
      </c>
      <c r="L67" s="27">
        <v>0</v>
      </c>
      <c r="M67" s="46">
        <v>28.131499999999999</v>
      </c>
      <c r="N67" s="46">
        <v>-96.911916699999907</v>
      </c>
      <c r="O67" s="27">
        <v>70</v>
      </c>
      <c r="P67" s="43">
        <v>44762.929861111108</v>
      </c>
      <c r="Q67" s="43">
        <v>44834</v>
      </c>
      <c r="R67" s="27">
        <v>1730</v>
      </c>
      <c r="S67" s="45"/>
      <c r="T67" s="45"/>
      <c r="U67" s="45"/>
    </row>
    <row r="68" spans="1:21" x14ac:dyDescent="0.3">
      <c r="A68" s="36" t="s">
        <v>584</v>
      </c>
      <c r="B68" s="27" t="s">
        <v>585</v>
      </c>
      <c r="C68" s="27">
        <v>20</v>
      </c>
      <c r="D68" s="27" t="s">
        <v>631</v>
      </c>
      <c r="E68" s="27" t="s">
        <v>424</v>
      </c>
      <c r="F68" s="27">
        <v>1</v>
      </c>
      <c r="G68" s="27" t="s">
        <v>586</v>
      </c>
      <c r="H68" s="27" t="s">
        <v>557</v>
      </c>
      <c r="I68" s="27">
        <v>50</v>
      </c>
      <c r="J68" s="27">
        <v>30</v>
      </c>
      <c r="K68" s="27">
        <v>20</v>
      </c>
      <c r="L68" s="27">
        <v>0</v>
      </c>
      <c r="M68" s="46">
        <v>41.371903000000003</v>
      </c>
      <c r="N68" s="46">
        <v>-82.510694999999998</v>
      </c>
      <c r="O68" s="44">
        <v>139.69999999999999</v>
      </c>
      <c r="P68" s="43">
        <v>44749.541666666664</v>
      </c>
      <c r="Q68" s="43">
        <v>44819.5</v>
      </c>
      <c r="R68" s="27">
        <v>1703</v>
      </c>
      <c r="S68" s="45"/>
      <c r="T68" s="45"/>
      <c r="U68" s="45"/>
    </row>
    <row r="69" spans="1:21" x14ac:dyDescent="0.3">
      <c r="A69" s="36" t="s">
        <v>584</v>
      </c>
      <c r="B69" s="27" t="s">
        <v>585</v>
      </c>
      <c r="C69" s="27">
        <v>20</v>
      </c>
      <c r="D69" s="27" t="s">
        <v>631</v>
      </c>
      <c r="E69" s="27" t="s">
        <v>424</v>
      </c>
      <c r="F69" s="27">
        <v>2</v>
      </c>
      <c r="G69" s="27" t="s">
        <v>586</v>
      </c>
      <c r="H69" s="27" t="s">
        <v>557</v>
      </c>
      <c r="I69" s="27">
        <v>65</v>
      </c>
      <c r="J69" s="27">
        <v>30</v>
      </c>
      <c r="K69" s="27">
        <v>5</v>
      </c>
      <c r="L69" s="27">
        <v>0</v>
      </c>
      <c r="M69" s="46">
        <v>41.374507000000001</v>
      </c>
      <c r="N69" s="46">
        <v>-82.516874999999999</v>
      </c>
      <c r="O69" s="44">
        <v>121.92</v>
      </c>
      <c r="P69" s="43">
        <v>44749.458333333336</v>
      </c>
      <c r="Q69" s="43">
        <v>44819.5</v>
      </c>
      <c r="R69" s="27">
        <v>1703</v>
      </c>
      <c r="S69" s="45"/>
      <c r="T69" s="45"/>
      <c r="U69" s="45"/>
    </row>
    <row r="70" spans="1:21" x14ac:dyDescent="0.3">
      <c r="A70" s="36" t="s">
        <v>609</v>
      </c>
      <c r="B70" s="27" t="s">
        <v>587</v>
      </c>
      <c r="C70" s="27">
        <v>21</v>
      </c>
      <c r="D70" s="27" t="s">
        <v>633</v>
      </c>
      <c r="E70" s="27" t="s">
        <v>588</v>
      </c>
      <c r="F70" s="27">
        <v>1</v>
      </c>
      <c r="G70" s="27" t="s">
        <v>556</v>
      </c>
      <c r="H70" s="27" t="s">
        <v>557</v>
      </c>
      <c r="I70" s="27">
        <v>99</v>
      </c>
      <c r="J70" s="27">
        <v>1</v>
      </c>
      <c r="K70" s="27">
        <v>0</v>
      </c>
      <c r="L70" s="27">
        <v>0</v>
      </c>
      <c r="M70" s="46">
        <v>59.55395</v>
      </c>
      <c r="N70" s="46">
        <v>-151.31627</v>
      </c>
      <c r="O70" s="27">
        <v>150</v>
      </c>
      <c r="P70" s="43">
        <v>44763.5</v>
      </c>
      <c r="Q70" s="43">
        <v>44820.5</v>
      </c>
      <c r="R70" s="27">
        <v>1368</v>
      </c>
      <c r="S70" s="45"/>
      <c r="T70" s="45"/>
      <c r="U70" s="45"/>
    </row>
    <row r="71" spans="1:21" x14ac:dyDescent="0.3">
      <c r="A71" s="36" t="s">
        <v>609</v>
      </c>
      <c r="B71" s="27" t="s">
        <v>587</v>
      </c>
      <c r="C71" s="27">
        <v>21</v>
      </c>
      <c r="D71" s="27" t="s">
        <v>633</v>
      </c>
      <c r="E71" s="27" t="s">
        <v>588</v>
      </c>
      <c r="F71" s="27">
        <v>2</v>
      </c>
      <c r="G71" s="27" t="s">
        <v>556</v>
      </c>
      <c r="H71" s="27" t="s">
        <v>561</v>
      </c>
      <c r="I71" s="27">
        <v>100</v>
      </c>
      <c r="J71" s="27">
        <v>0</v>
      </c>
      <c r="K71" s="27">
        <v>0</v>
      </c>
      <c r="L71" s="27">
        <v>0</v>
      </c>
      <c r="M71" s="46">
        <v>59.551409999999997</v>
      </c>
      <c r="N71" s="46">
        <v>-151.32173</v>
      </c>
      <c r="O71" s="27">
        <v>120</v>
      </c>
      <c r="P71" s="43">
        <v>44763.5</v>
      </c>
      <c r="Q71" s="43">
        <v>44820.5</v>
      </c>
      <c r="R71" s="27">
        <v>1368</v>
      </c>
      <c r="S71" s="45"/>
      <c r="T71" s="45"/>
      <c r="U71" s="45"/>
    </row>
    <row r="72" spans="1:21" x14ac:dyDescent="0.3">
      <c r="A72" s="36" t="s">
        <v>609</v>
      </c>
      <c r="B72" s="27" t="s">
        <v>587</v>
      </c>
      <c r="C72" s="27">
        <v>21</v>
      </c>
      <c r="D72" s="27" t="s">
        <v>633</v>
      </c>
      <c r="E72" s="27" t="s">
        <v>588</v>
      </c>
      <c r="F72" s="27">
        <v>3</v>
      </c>
      <c r="G72" s="27" t="s">
        <v>556</v>
      </c>
      <c r="H72" s="27" t="s">
        <v>589</v>
      </c>
      <c r="I72" s="27">
        <v>45</v>
      </c>
      <c r="J72" s="27">
        <v>30</v>
      </c>
      <c r="K72" s="27">
        <v>25</v>
      </c>
      <c r="L72" s="27">
        <v>0</v>
      </c>
      <c r="M72" s="46">
        <v>59.557000000000002</v>
      </c>
      <c r="N72" s="46">
        <v>-151.32579000000001</v>
      </c>
      <c r="O72" s="27">
        <v>200</v>
      </c>
      <c r="P72" s="43">
        <v>44763.5</v>
      </c>
      <c r="Q72" s="43">
        <v>44820.5</v>
      </c>
      <c r="R72" s="27">
        <v>1368</v>
      </c>
      <c r="S72" s="45"/>
      <c r="T72" s="45"/>
      <c r="U72" s="45"/>
    </row>
    <row r="73" spans="1:21" x14ac:dyDescent="0.3">
      <c r="A73" s="36" t="s">
        <v>609</v>
      </c>
      <c r="B73" s="27" t="s">
        <v>590</v>
      </c>
      <c r="C73" s="27">
        <v>22</v>
      </c>
      <c r="D73" s="27" t="s">
        <v>634</v>
      </c>
      <c r="E73" s="27" t="s">
        <v>591</v>
      </c>
      <c r="F73" s="27">
        <v>1</v>
      </c>
      <c r="G73" s="27" t="s">
        <v>556</v>
      </c>
      <c r="H73" s="27" t="s">
        <v>592</v>
      </c>
      <c r="I73" s="27">
        <v>100</v>
      </c>
      <c r="J73" s="27">
        <v>0</v>
      </c>
      <c r="K73" s="27">
        <v>0</v>
      </c>
      <c r="L73" s="27">
        <v>0</v>
      </c>
      <c r="M73" s="46">
        <v>50.614205560000002</v>
      </c>
      <c r="N73" s="46">
        <v>-127.201314</v>
      </c>
      <c r="O73" s="27">
        <v>99</v>
      </c>
      <c r="P73" s="43">
        <v>44741.538888888892</v>
      </c>
      <c r="Q73" s="43">
        <v>44831.565972222219</v>
      </c>
      <c r="R73" s="27">
        <v>2160</v>
      </c>
      <c r="S73" s="45"/>
      <c r="T73" s="45"/>
      <c r="U73" s="45"/>
    </row>
    <row r="74" spans="1:21" x14ac:dyDescent="0.3">
      <c r="A74" s="36" t="s">
        <v>609</v>
      </c>
      <c r="B74" s="27" t="s">
        <v>590</v>
      </c>
      <c r="C74" s="27">
        <v>22</v>
      </c>
      <c r="D74" s="27" t="s">
        <v>634</v>
      </c>
      <c r="E74" s="27" t="s">
        <v>591</v>
      </c>
      <c r="F74" s="27">
        <v>2</v>
      </c>
      <c r="G74" s="27" t="s">
        <v>556</v>
      </c>
      <c r="H74" s="27" t="s">
        <v>592</v>
      </c>
      <c r="I74" s="27">
        <v>90</v>
      </c>
      <c r="J74" s="27">
        <v>10</v>
      </c>
      <c r="K74" s="27">
        <v>0</v>
      </c>
      <c r="L74" s="27">
        <v>0</v>
      </c>
      <c r="M74" s="46">
        <v>50.613972220000001</v>
      </c>
      <c r="N74" s="46">
        <v>-127.197486</v>
      </c>
      <c r="O74" s="27">
        <v>99</v>
      </c>
      <c r="P74" s="43">
        <v>44741.640277777777</v>
      </c>
      <c r="Q74" s="43">
        <v>44831.557638888888</v>
      </c>
      <c r="R74" s="27">
        <v>2158</v>
      </c>
      <c r="S74" s="45"/>
      <c r="T74" s="45"/>
      <c r="U74" s="45"/>
    </row>
    <row r="75" spans="1:21" x14ac:dyDescent="0.3">
      <c r="A75" s="36" t="s">
        <v>609</v>
      </c>
      <c r="B75" s="27" t="s">
        <v>590</v>
      </c>
      <c r="C75" s="27">
        <v>22</v>
      </c>
      <c r="D75" s="27" t="s">
        <v>634</v>
      </c>
      <c r="E75" s="27" t="s">
        <v>591</v>
      </c>
      <c r="F75" s="27">
        <v>3</v>
      </c>
      <c r="G75" s="27" t="s">
        <v>556</v>
      </c>
      <c r="H75" s="27" t="s">
        <v>592</v>
      </c>
      <c r="I75" s="27">
        <v>100</v>
      </c>
      <c r="J75" s="27">
        <v>0</v>
      </c>
      <c r="K75" s="27">
        <v>0</v>
      </c>
      <c r="L75" s="27">
        <v>0</v>
      </c>
      <c r="M75" s="46">
        <v>50.611147219999999</v>
      </c>
      <c r="N75" s="46">
        <v>-127.189544</v>
      </c>
      <c r="O75" s="27">
        <v>99</v>
      </c>
      <c r="P75" s="43">
        <v>44741.666666666664</v>
      </c>
      <c r="Q75" s="43">
        <v>44831.59375</v>
      </c>
      <c r="R75" s="27">
        <v>2158</v>
      </c>
      <c r="S75" s="45"/>
      <c r="T75" s="45"/>
      <c r="U75" s="45"/>
    </row>
    <row r="76" spans="1:21" x14ac:dyDescent="0.3">
      <c r="A76" s="36" t="s">
        <v>609</v>
      </c>
      <c r="B76" s="27" t="s">
        <v>590</v>
      </c>
      <c r="C76" s="27">
        <v>23</v>
      </c>
      <c r="D76" s="27" t="s">
        <v>635</v>
      </c>
      <c r="E76" s="27" t="s">
        <v>593</v>
      </c>
      <c r="F76" s="27">
        <v>1</v>
      </c>
      <c r="G76" s="27" t="s">
        <v>556</v>
      </c>
      <c r="H76" s="27" t="s">
        <v>592</v>
      </c>
      <c r="I76" s="27">
        <v>90</v>
      </c>
      <c r="J76" s="27">
        <v>10</v>
      </c>
      <c r="K76" s="27">
        <v>0</v>
      </c>
      <c r="L76" s="27">
        <v>0</v>
      </c>
      <c r="M76" s="46">
        <v>50.370730999999999</v>
      </c>
      <c r="N76" s="46">
        <v>-125.934375</v>
      </c>
      <c r="O76" s="27">
        <v>94</v>
      </c>
      <c r="P76" s="43">
        <v>44735.545138888891</v>
      </c>
      <c r="Q76" s="43">
        <v>44813.474305555559</v>
      </c>
      <c r="R76" s="27">
        <v>1870</v>
      </c>
      <c r="S76" s="45"/>
      <c r="T76" s="45"/>
      <c r="U76" s="45"/>
    </row>
    <row r="77" spans="1:21" x14ac:dyDescent="0.3">
      <c r="A77" s="36" t="s">
        <v>609</v>
      </c>
      <c r="B77" s="27" t="s">
        <v>590</v>
      </c>
      <c r="C77" s="27">
        <v>23</v>
      </c>
      <c r="D77" s="27" t="s">
        <v>635</v>
      </c>
      <c r="E77" s="27" t="s">
        <v>593</v>
      </c>
      <c r="F77" s="27">
        <v>2</v>
      </c>
      <c r="G77" s="27" t="s">
        <v>556</v>
      </c>
      <c r="H77" s="27" t="s">
        <v>592</v>
      </c>
      <c r="I77" s="27">
        <v>90</v>
      </c>
      <c r="J77" s="27">
        <v>10</v>
      </c>
      <c r="K77" s="27">
        <v>0</v>
      </c>
      <c r="L77" s="27">
        <v>0</v>
      </c>
      <c r="M77" s="46">
        <v>50.372239</v>
      </c>
      <c r="N77" s="46">
        <v>-125.93518299999999</v>
      </c>
      <c r="O77" s="27">
        <v>99</v>
      </c>
      <c r="P77" s="43">
        <v>44735.563888888886</v>
      </c>
      <c r="Q77" s="43">
        <v>44813.466666666667</v>
      </c>
      <c r="R77" s="27">
        <v>1869</v>
      </c>
      <c r="S77" s="45"/>
      <c r="T77" s="45"/>
      <c r="U77" s="45"/>
    </row>
    <row r="78" spans="1:21" x14ac:dyDescent="0.3">
      <c r="A78" s="36" t="s">
        <v>609</v>
      </c>
      <c r="B78" s="27" t="s">
        <v>590</v>
      </c>
      <c r="C78" s="27">
        <v>23</v>
      </c>
      <c r="D78" s="27" t="s">
        <v>635</v>
      </c>
      <c r="E78" s="27" t="s">
        <v>593</v>
      </c>
      <c r="F78" s="27">
        <v>3</v>
      </c>
      <c r="G78" s="27" t="s">
        <v>556</v>
      </c>
      <c r="H78" s="27" t="s">
        <v>592</v>
      </c>
      <c r="I78" s="27">
        <v>100</v>
      </c>
      <c r="J78" s="27">
        <v>0</v>
      </c>
      <c r="K78" s="27">
        <v>0</v>
      </c>
      <c r="L78" s="27">
        <v>0</v>
      </c>
      <c r="M78" s="46">
        <v>50.371706000000003</v>
      </c>
      <c r="N78" s="46">
        <v>-125.93790799999999</v>
      </c>
      <c r="O78" s="27">
        <v>93</v>
      </c>
      <c r="P78" s="43">
        <v>44735.590277777781</v>
      </c>
      <c r="Q78" s="43">
        <v>44813.45416666667</v>
      </c>
      <c r="R78" s="27">
        <v>1869</v>
      </c>
      <c r="S78" s="45"/>
      <c r="T78" s="45"/>
      <c r="U78" s="45"/>
    </row>
    <row r="79" spans="1:21" x14ac:dyDescent="0.3">
      <c r="A79" s="36" t="s">
        <v>609</v>
      </c>
      <c r="B79" s="27" t="s">
        <v>594</v>
      </c>
      <c r="C79" s="27">
        <v>24</v>
      </c>
      <c r="D79" s="27" t="s">
        <v>637</v>
      </c>
      <c r="E79" s="27" t="s">
        <v>297</v>
      </c>
      <c r="F79" s="27">
        <v>1</v>
      </c>
      <c r="G79" s="27" t="s">
        <v>556</v>
      </c>
      <c r="H79" s="27" t="s">
        <v>557</v>
      </c>
      <c r="I79" s="27">
        <v>90</v>
      </c>
      <c r="J79" s="27">
        <v>5</v>
      </c>
      <c r="K79" s="27">
        <v>0</v>
      </c>
      <c r="L79" s="27">
        <v>5</v>
      </c>
      <c r="M79" s="46">
        <v>48.502032999999997</v>
      </c>
      <c r="N79" s="46">
        <v>-122.482483</v>
      </c>
      <c r="O79" s="44">
        <v>91.44</v>
      </c>
      <c r="P79" s="43">
        <v>44739.445138888892</v>
      </c>
      <c r="Q79" s="43">
        <v>44820.386805555558</v>
      </c>
      <c r="R79" s="27">
        <v>1942</v>
      </c>
      <c r="S79" s="45"/>
      <c r="T79" s="45"/>
      <c r="U79" s="45"/>
    </row>
    <row r="80" spans="1:21" x14ac:dyDescent="0.3">
      <c r="A80" s="36" t="s">
        <v>609</v>
      </c>
      <c r="B80" s="27" t="s">
        <v>594</v>
      </c>
      <c r="C80" s="27">
        <v>24</v>
      </c>
      <c r="D80" s="27" t="s">
        <v>637</v>
      </c>
      <c r="E80" s="27" t="s">
        <v>297</v>
      </c>
      <c r="F80" s="27">
        <v>2</v>
      </c>
      <c r="G80" s="27" t="s">
        <v>556</v>
      </c>
      <c r="H80" s="27" t="s">
        <v>557</v>
      </c>
      <c r="I80" s="27">
        <v>95</v>
      </c>
      <c r="J80" s="27">
        <v>0</v>
      </c>
      <c r="K80" s="27">
        <v>5</v>
      </c>
      <c r="L80" s="27">
        <v>0</v>
      </c>
      <c r="M80" s="46">
        <v>48.502816000000003</v>
      </c>
      <c r="N80" s="46">
        <v>-122.482733</v>
      </c>
      <c r="O80" s="44">
        <v>91.44</v>
      </c>
      <c r="P80" s="43">
        <v>44739.44027777778</v>
      </c>
      <c r="Q80" s="43">
        <v>44820.390277777777</v>
      </c>
      <c r="R80" s="27">
        <v>1943</v>
      </c>
      <c r="S80" s="45"/>
      <c r="T80" s="45"/>
      <c r="U80" s="45"/>
    </row>
    <row r="81" spans="1:24" x14ac:dyDescent="0.3">
      <c r="A81" s="36" t="s">
        <v>609</v>
      </c>
      <c r="B81" s="27" t="s">
        <v>594</v>
      </c>
      <c r="C81" s="27">
        <v>24</v>
      </c>
      <c r="D81" s="27" t="s">
        <v>637</v>
      </c>
      <c r="E81" s="27" t="s">
        <v>297</v>
      </c>
      <c r="F81" s="27">
        <v>3</v>
      </c>
      <c r="G81" s="27" t="s">
        <v>556</v>
      </c>
      <c r="H81" s="27" t="s">
        <v>557</v>
      </c>
      <c r="I81" s="27">
        <v>95</v>
      </c>
      <c r="J81" s="27">
        <v>0</v>
      </c>
      <c r="K81" s="27">
        <v>5</v>
      </c>
      <c r="L81" s="27">
        <v>0</v>
      </c>
      <c r="M81" s="46">
        <v>48.504565999999997</v>
      </c>
      <c r="N81" s="46">
        <v>-122.48263300000001</v>
      </c>
      <c r="O81" s="44">
        <v>91.44</v>
      </c>
      <c r="P81" s="43">
        <v>44739.432638888888</v>
      </c>
      <c r="Q81" s="43">
        <v>44820.395833333336</v>
      </c>
      <c r="R81" s="27">
        <v>1943</v>
      </c>
      <c r="S81" s="45"/>
      <c r="T81" s="45"/>
      <c r="U81" s="45"/>
    </row>
    <row r="82" spans="1:24" x14ac:dyDescent="0.3">
      <c r="A82" s="36" t="s">
        <v>609</v>
      </c>
      <c r="B82" s="27" t="s">
        <v>595</v>
      </c>
      <c r="C82" s="27">
        <v>25</v>
      </c>
      <c r="D82" s="27" t="s">
        <v>638</v>
      </c>
      <c r="E82" s="27" t="s">
        <v>419</v>
      </c>
      <c r="F82" s="27">
        <v>1</v>
      </c>
      <c r="G82" s="27" t="s">
        <v>556</v>
      </c>
      <c r="H82" s="27" t="s">
        <v>589</v>
      </c>
      <c r="I82" s="27">
        <v>100</v>
      </c>
      <c r="J82" s="27">
        <v>0</v>
      </c>
      <c r="K82" s="27">
        <v>0</v>
      </c>
      <c r="L82" s="27">
        <v>0</v>
      </c>
      <c r="M82" s="46">
        <v>43.293616110000002</v>
      </c>
      <c r="N82" s="46">
        <v>-124.3244644</v>
      </c>
      <c r="O82" s="27">
        <v>91</v>
      </c>
      <c r="P82" s="43">
        <v>44754.393750000003</v>
      </c>
      <c r="Q82" s="43">
        <v>44820.466666666667</v>
      </c>
      <c r="R82" s="27">
        <v>1583</v>
      </c>
      <c r="S82" s="45"/>
      <c r="T82" s="45"/>
      <c r="U82" s="45"/>
    </row>
    <row r="83" spans="1:24" x14ac:dyDescent="0.3">
      <c r="A83" s="36" t="s">
        <v>609</v>
      </c>
      <c r="B83" s="27" t="s">
        <v>595</v>
      </c>
      <c r="C83" s="27">
        <v>25</v>
      </c>
      <c r="D83" s="27" t="s">
        <v>638</v>
      </c>
      <c r="E83" s="27" t="s">
        <v>419</v>
      </c>
      <c r="F83" s="27">
        <v>2</v>
      </c>
      <c r="G83" s="27" t="s">
        <v>556</v>
      </c>
      <c r="H83" s="27" t="s">
        <v>561</v>
      </c>
      <c r="I83" s="27">
        <v>100</v>
      </c>
      <c r="J83" s="27">
        <v>0</v>
      </c>
      <c r="K83" s="27">
        <v>0</v>
      </c>
      <c r="L83" s="27">
        <v>0</v>
      </c>
      <c r="M83" s="46">
        <v>43.291944000000001</v>
      </c>
      <c r="N83" s="46">
        <v>-124.324359</v>
      </c>
      <c r="O83" s="27">
        <v>76</v>
      </c>
      <c r="P83" s="43">
        <v>44726.414583333331</v>
      </c>
      <c r="Q83" s="43">
        <v>44820.388194444444</v>
      </c>
      <c r="R83" s="27">
        <v>1739</v>
      </c>
      <c r="S83" s="45"/>
      <c r="T83" s="45"/>
      <c r="U83" s="45"/>
    </row>
    <row r="84" spans="1:24" x14ac:dyDescent="0.3">
      <c r="A84" s="36" t="s">
        <v>609</v>
      </c>
      <c r="B84" s="27" t="s">
        <v>595</v>
      </c>
      <c r="C84" s="27">
        <v>25</v>
      </c>
      <c r="D84" s="27" t="s">
        <v>638</v>
      </c>
      <c r="E84" s="27" t="s">
        <v>419</v>
      </c>
      <c r="F84" s="27">
        <v>3</v>
      </c>
      <c r="G84" s="27" t="s">
        <v>388</v>
      </c>
      <c r="H84" s="27" t="s">
        <v>561</v>
      </c>
      <c r="I84" s="27">
        <v>100</v>
      </c>
      <c r="J84" s="27">
        <v>0</v>
      </c>
      <c r="K84" s="27">
        <v>0</v>
      </c>
      <c r="L84" s="27">
        <v>0</v>
      </c>
      <c r="M84" s="46">
        <v>43.291944000000001</v>
      </c>
      <c r="N84" s="46">
        <v>-124.324359</v>
      </c>
      <c r="O84" s="27">
        <v>77</v>
      </c>
      <c r="P84" s="43">
        <v>44726.414583333331</v>
      </c>
      <c r="Q84" s="43">
        <v>44820.388194444444</v>
      </c>
      <c r="R84" s="27">
        <v>1901</v>
      </c>
      <c r="S84" s="45"/>
      <c r="T84" s="45"/>
      <c r="U84" s="45"/>
    </row>
    <row r="85" spans="1:24" x14ac:dyDescent="0.3">
      <c r="A85" s="36" t="s">
        <v>609</v>
      </c>
      <c r="B85" s="27" t="s">
        <v>595</v>
      </c>
      <c r="C85" s="27">
        <v>25</v>
      </c>
      <c r="D85" s="27" t="s">
        <v>638</v>
      </c>
      <c r="E85" s="27" t="s">
        <v>419</v>
      </c>
      <c r="F85" s="27">
        <v>4</v>
      </c>
      <c r="G85" s="27" t="s">
        <v>556</v>
      </c>
      <c r="H85" s="27" t="s">
        <v>561</v>
      </c>
      <c r="I85" s="27">
        <v>100</v>
      </c>
      <c r="J85" s="27">
        <v>0</v>
      </c>
      <c r="K85" s="27">
        <v>0</v>
      </c>
      <c r="L85" s="27">
        <v>0</v>
      </c>
      <c r="M85" s="46">
        <v>43.291941610000002</v>
      </c>
      <c r="N85" s="46">
        <v>-124.32312279999999</v>
      </c>
      <c r="O85" s="27">
        <v>72</v>
      </c>
      <c r="P85" s="43">
        <v>44726.422222222223</v>
      </c>
      <c r="Q85" s="43">
        <v>44820.390972222223</v>
      </c>
      <c r="R85" s="27">
        <v>2270</v>
      </c>
      <c r="S85" s="45"/>
      <c r="T85" s="45"/>
      <c r="U85" s="45"/>
    </row>
    <row r="86" spans="1:24" x14ac:dyDescent="0.3">
      <c r="A86" s="36" t="s">
        <v>609</v>
      </c>
      <c r="B86" s="27" t="s">
        <v>595</v>
      </c>
      <c r="C86" s="27">
        <v>25</v>
      </c>
      <c r="D86" s="27" t="s">
        <v>638</v>
      </c>
      <c r="E86" s="27" t="s">
        <v>419</v>
      </c>
      <c r="F86" s="27">
        <v>5</v>
      </c>
      <c r="G86" s="27" t="s">
        <v>388</v>
      </c>
      <c r="H86" s="27" t="s">
        <v>561</v>
      </c>
      <c r="I86" s="27">
        <v>60</v>
      </c>
      <c r="J86" s="27">
        <v>10</v>
      </c>
      <c r="K86" s="27">
        <v>30</v>
      </c>
      <c r="L86" s="27">
        <v>0</v>
      </c>
      <c r="M86" s="46">
        <v>43.272931</v>
      </c>
      <c r="N86" s="46">
        <v>-124.31943099999999</v>
      </c>
      <c r="O86" s="27">
        <v>85</v>
      </c>
      <c r="P86" s="43">
        <v>44726.452777777777</v>
      </c>
      <c r="Q86" s="43">
        <v>44820.390972222223</v>
      </c>
      <c r="R86" s="27">
        <v>1429</v>
      </c>
      <c r="S86" s="45"/>
      <c r="T86" s="45"/>
      <c r="U86" s="45"/>
    </row>
    <row r="87" spans="1:24" x14ac:dyDescent="0.3">
      <c r="A87" s="36" t="s">
        <v>609</v>
      </c>
      <c r="B87" s="27" t="s">
        <v>595</v>
      </c>
      <c r="C87" s="27">
        <v>25</v>
      </c>
      <c r="D87" s="27" t="s">
        <v>638</v>
      </c>
      <c r="E87" s="27" t="s">
        <v>419</v>
      </c>
      <c r="F87" s="27">
        <v>6</v>
      </c>
      <c r="G87" s="27" t="s">
        <v>556</v>
      </c>
      <c r="H87" s="27" t="s">
        <v>561</v>
      </c>
      <c r="I87" s="27">
        <v>100</v>
      </c>
      <c r="J87" s="27">
        <v>0</v>
      </c>
      <c r="K87" s="27">
        <v>0</v>
      </c>
      <c r="L87" s="27">
        <v>0</v>
      </c>
      <c r="M87" s="46">
        <v>43.272001119999999</v>
      </c>
      <c r="N87" s="46">
        <v>-124.3194653</v>
      </c>
      <c r="O87" s="27">
        <v>81</v>
      </c>
      <c r="P87" s="43">
        <v>44726.462500000001</v>
      </c>
      <c r="Q87" s="43">
        <v>44834</v>
      </c>
      <c r="R87" s="27">
        <v>2098</v>
      </c>
      <c r="S87" s="45"/>
      <c r="T87" s="45"/>
      <c r="U87" s="45"/>
    </row>
    <row r="88" spans="1:24" x14ac:dyDescent="0.3">
      <c r="A88" s="36" t="s">
        <v>609</v>
      </c>
      <c r="B88" s="27" t="s">
        <v>595</v>
      </c>
      <c r="C88" s="27">
        <v>25</v>
      </c>
      <c r="D88" s="27" t="s">
        <v>638</v>
      </c>
      <c r="E88" s="27" t="s">
        <v>419</v>
      </c>
      <c r="F88" s="27">
        <v>7</v>
      </c>
      <c r="G88" s="27" t="s">
        <v>556</v>
      </c>
      <c r="H88" s="27" t="s">
        <v>589</v>
      </c>
      <c r="I88" s="27">
        <v>100</v>
      </c>
      <c r="J88" s="27">
        <v>0</v>
      </c>
      <c r="K88" s="27">
        <v>0</v>
      </c>
      <c r="L88" s="27">
        <v>0</v>
      </c>
      <c r="M88" s="46">
        <v>43.271298999999999</v>
      </c>
      <c r="N88" s="46">
        <v>-124.320087</v>
      </c>
      <c r="O88" s="27">
        <v>82</v>
      </c>
      <c r="P88" s="43">
        <v>44758.474305555559</v>
      </c>
      <c r="Q88" s="43">
        <v>44791.431944444441</v>
      </c>
      <c r="R88" s="27">
        <v>802</v>
      </c>
      <c r="S88" s="45"/>
      <c r="T88" s="45"/>
      <c r="U88" s="45"/>
    </row>
    <row r="89" spans="1:24" x14ac:dyDescent="0.3">
      <c r="A89" s="36" t="s">
        <v>609</v>
      </c>
      <c r="B89" s="27" t="s">
        <v>596</v>
      </c>
      <c r="C89" s="27">
        <v>26</v>
      </c>
      <c r="D89" s="27" t="s">
        <v>632</v>
      </c>
      <c r="E89" s="27" t="s">
        <v>307</v>
      </c>
      <c r="F89" s="27">
        <v>1</v>
      </c>
      <c r="G89" s="27" t="s">
        <v>556</v>
      </c>
      <c r="H89" s="27" t="s">
        <v>561</v>
      </c>
      <c r="I89" s="27">
        <v>100</v>
      </c>
      <c r="J89" s="27">
        <v>0</v>
      </c>
      <c r="K89" s="27">
        <v>0</v>
      </c>
      <c r="L89" s="27">
        <v>0</v>
      </c>
      <c r="M89" s="46">
        <v>38.194777999999999</v>
      </c>
      <c r="N89" s="46">
        <v>-122.020222</v>
      </c>
      <c r="O89" s="27">
        <v>120</v>
      </c>
      <c r="P89" s="43">
        <v>44768.541666666664</v>
      </c>
      <c r="Q89" s="43">
        <v>44851</v>
      </c>
      <c r="R89" s="27">
        <v>1991</v>
      </c>
      <c r="S89" s="45"/>
      <c r="T89" s="45"/>
      <c r="U89" s="45"/>
    </row>
    <row r="90" spans="1:24" x14ac:dyDescent="0.3">
      <c r="A90" s="36" t="s">
        <v>609</v>
      </c>
      <c r="B90" s="27" t="s">
        <v>596</v>
      </c>
      <c r="C90" s="27">
        <v>26</v>
      </c>
      <c r="D90" s="27" t="s">
        <v>632</v>
      </c>
      <c r="E90" s="27" t="s">
        <v>307</v>
      </c>
      <c r="F90" s="27">
        <v>2</v>
      </c>
      <c r="G90" s="27" t="s">
        <v>556</v>
      </c>
      <c r="H90" s="27" t="s">
        <v>557</v>
      </c>
      <c r="I90" s="27">
        <v>100</v>
      </c>
      <c r="J90" s="27">
        <v>0</v>
      </c>
      <c r="K90" s="27">
        <v>0</v>
      </c>
      <c r="L90" s="27">
        <v>0</v>
      </c>
      <c r="M90" s="46">
        <v>38.197527999999998</v>
      </c>
      <c r="N90" s="46">
        <v>-122.01044400000001</v>
      </c>
      <c r="O90" s="27">
        <v>120</v>
      </c>
      <c r="P90" s="43">
        <v>44768.583333333336</v>
      </c>
      <c r="Q90" s="43">
        <v>44851</v>
      </c>
      <c r="R90" s="27">
        <v>1991</v>
      </c>
      <c r="S90" s="45"/>
      <c r="T90" s="45"/>
      <c r="U90" s="45"/>
    </row>
    <row r="91" spans="1:24" x14ac:dyDescent="0.3">
      <c r="A91" s="36" t="s">
        <v>609</v>
      </c>
      <c r="B91" s="27" t="s">
        <v>596</v>
      </c>
      <c r="C91" s="27">
        <v>27</v>
      </c>
      <c r="D91" s="27" t="s">
        <v>636</v>
      </c>
      <c r="E91" s="27" t="s">
        <v>187</v>
      </c>
      <c r="F91" s="27">
        <v>1</v>
      </c>
      <c r="G91" s="27" t="s">
        <v>556</v>
      </c>
      <c r="H91" s="27" t="s">
        <v>557</v>
      </c>
      <c r="I91" s="27">
        <v>90</v>
      </c>
      <c r="J91" s="27">
        <v>0</v>
      </c>
      <c r="K91" s="27">
        <v>10</v>
      </c>
      <c r="L91" s="27">
        <v>0</v>
      </c>
      <c r="M91" s="46">
        <v>36.812015000000002</v>
      </c>
      <c r="N91" s="46">
        <v>-121.73408999999999</v>
      </c>
      <c r="O91" s="27">
        <v>100</v>
      </c>
      <c r="P91" s="43">
        <v>44721.5625</v>
      </c>
      <c r="Q91" s="43">
        <v>44834.999305555553</v>
      </c>
      <c r="R91" s="27">
        <v>2722</v>
      </c>
      <c r="S91" s="45"/>
      <c r="T91" s="45"/>
      <c r="U91" s="45"/>
    </row>
    <row r="92" spans="1:24" x14ac:dyDescent="0.3">
      <c r="A92" s="36" t="s">
        <v>609</v>
      </c>
      <c r="B92" s="27" t="s">
        <v>596</v>
      </c>
      <c r="C92" s="27">
        <v>27</v>
      </c>
      <c r="D92" s="27" t="s">
        <v>636</v>
      </c>
      <c r="E92" s="27" t="s">
        <v>187</v>
      </c>
      <c r="F92" s="27">
        <v>2</v>
      </c>
      <c r="G92" s="27" t="s">
        <v>388</v>
      </c>
      <c r="H92" s="27" t="s">
        <v>557</v>
      </c>
      <c r="I92" s="27">
        <v>50</v>
      </c>
      <c r="J92" s="27">
        <v>0</v>
      </c>
      <c r="K92" s="27">
        <v>50</v>
      </c>
      <c r="L92" s="27">
        <v>0</v>
      </c>
      <c r="M92" s="46">
        <v>36.812015000000002</v>
      </c>
      <c r="N92" s="46">
        <v>-121.73408999999999</v>
      </c>
      <c r="O92" s="27">
        <v>100</v>
      </c>
      <c r="P92" s="43">
        <v>44721.5625</v>
      </c>
      <c r="Q92" s="43">
        <v>44823.6875</v>
      </c>
      <c r="R92" s="27">
        <v>2451</v>
      </c>
      <c r="S92" s="45"/>
      <c r="T92" s="45"/>
      <c r="U92" s="45"/>
    </row>
    <row r="93" spans="1:24" x14ac:dyDescent="0.3">
      <c r="A93" s="36" t="s">
        <v>609</v>
      </c>
      <c r="B93" s="27" t="s">
        <v>596</v>
      </c>
      <c r="C93" s="27">
        <v>27</v>
      </c>
      <c r="D93" s="27" t="s">
        <v>636</v>
      </c>
      <c r="E93" s="27" t="s">
        <v>187</v>
      </c>
      <c r="F93" s="27">
        <v>3</v>
      </c>
      <c r="G93" s="27" t="s">
        <v>556</v>
      </c>
      <c r="H93" s="27" t="s">
        <v>561</v>
      </c>
      <c r="I93" s="27">
        <v>100</v>
      </c>
      <c r="J93" s="27">
        <v>0</v>
      </c>
      <c r="K93" s="27">
        <v>0</v>
      </c>
      <c r="L93" s="27">
        <v>0</v>
      </c>
      <c r="M93" s="46">
        <v>36.819146000000003</v>
      </c>
      <c r="N93" s="46">
        <v>-121.73755</v>
      </c>
      <c r="O93" s="27">
        <v>80</v>
      </c>
      <c r="P93" s="43">
        <v>44733.586805555555</v>
      </c>
      <c r="Q93" s="43">
        <v>44823.6875</v>
      </c>
      <c r="R93" s="27">
        <f>337+798</f>
        <v>1135</v>
      </c>
      <c r="S93" s="45"/>
      <c r="T93" s="45"/>
      <c r="U93" s="45"/>
      <c r="V93" s="45"/>
      <c r="W93" s="45"/>
      <c r="X93" s="45"/>
    </row>
    <row r="94" spans="1:24" x14ac:dyDescent="0.3">
      <c r="A94" s="36" t="s">
        <v>609</v>
      </c>
      <c r="B94" s="27" t="s">
        <v>596</v>
      </c>
      <c r="C94" s="27">
        <v>27</v>
      </c>
      <c r="D94" s="27" t="s">
        <v>636</v>
      </c>
      <c r="E94" s="27" t="s">
        <v>187</v>
      </c>
      <c r="F94" s="27">
        <v>4</v>
      </c>
      <c r="G94" s="27" t="s">
        <v>388</v>
      </c>
      <c r="H94" s="27" t="s">
        <v>561</v>
      </c>
      <c r="I94" s="27">
        <v>100</v>
      </c>
      <c r="J94" s="27">
        <v>0</v>
      </c>
      <c r="K94" s="27">
        <v>0</v>
      </c>
      <c r="L94" s="27">
        <v>0</v>
      </c>
      <c r="M94" s="46">
        <v>36.819146000000003</v>
      </c>
      <c r="N94" s="46">
        <v>-121.73755</v>
      </c>
      <c r="O94" s="27">
        <v>100</v>
      </c>
      <c r="P94" s="43">
        <v>44721.586805555555</v>
      </c>
      <c r="Q94" s="43">
        <v>44790.415972222225</v>
      </c>
      <c r="R94" s="27">
        <v>1652</v>
      </c>
      <c r="S94" s="45"/>
      <c r="T94" s="45"/>
      <c r="U94" s="45"/>
    </row>
    <row r="95" spans="1:24" x14ac:dyDescent="0.3">
      <c r="A95" s="36" t="s">
        <v>609</v>
      </c>
      <c r="B95" s="27" t="s">
        <v>596</v>
      </c>
      <c r="C95" s="27">
        <v>27</v>
      </c>
      <c r="D95" s="27" t="s">
        <v>636</v>
      </c>
      <c r="E95" s="27" t="s">
        <v>187</v>
      </c>
      <c r="F95" s="27">
        <v>5</v>
      </c>
      <c r="G95" s="27" t="s">
        <v>556</v>
      </c>
      <c r="H95" s="27" t="s">
        <v>557</v>
      </c>
      <c r="I95" s="27">
        <v>90</v>
      </c>
      <c r="J95" s="27">
        <v>0</v>
      </c>
      <c r="K95" s="27">
        <v>10</v>
      </c>
      <c r="L95" s="27">
        <v>0</v>
      </c>
      <c r="M95" s="46">
        <v>36.824213</v>
      </c>
      <c r="N95" s="46">
        <v>-121.741439</v>
      </c>
      <c r="O95" s="27">
        <v>100</v>
      </c>
      <c r="P95" s="43">
        <v>44721.618055555555</v>
      </c>
      <c r="Q95" s="43">
        <v>44823.999305555553</v>
      </c>
      <c r="R95" s="27">
        <v>2447</v>
      </c>
      <c r="S95" s="45"/>
      <c r="T95" s="45"/>
      <c r="U95" s="45"/>
    </row>
    <row r="96" spans="1:24" x14ac:dyDescent="0.3">
      <c r="A96" s="36" t="s">
        <v>609</v>
      </c>
      <c r="B96" s="27" t="s">
        <v>596</v>
      </c>
      <c r="C96" s="27">
        <v>27</v>
      </c>
      <c r="D96" s="27" t="s">
        <v>636</v>
      </c>
      <c r="E96" s="27" t="s">
        <v>187</v>
      </c>
      <c r="F96" s="27">
        <v>6</v>
      </c>
      <c r="G96" s="27" t="s">
        <v>388</v>
      </c>
      <c r="H96" s="27" t="s">
        <v>557</v>
      </c>
      <c r="I96" s="27">
        <v>90</v>
      </c>
      <c r="J96" s="27">
        <v>0</v>
      </c>
      <c r="K96" s="27">
        <v>10</v>
      </c>
      <c r="L96" s="27">
        <v>0</v>
      </c>
      <c r="M96" s="46">
        <v>36.824213</v>
      </c>
      <c r="N96" s="46">
        <v>-121.741439</v>
      </c>
      <c r="O96" s="27">
        <v>100</v>
      </c>
      <c r="P96" s="43">
        <v>44721.618055555555</v>
      </c>
      <c r="Q96" s="43">
        <v>44823.576388888891</v>
      </c>
      <c r="R96" s="27">
        <v>2447</v>
      </c>
      <c r="S96" s="45"/>
      <c r="T96" s="45"/>
      <c r="U96" s="45"/>
    </row>
    <row r="97" spans="1:21" x14ac:dyDescent="0.3">
      <c r="A97" s="36" t="s">
        <v>609</v>
      </c>
      <c r="B97" s="27" t="s">
        <v>596</v>
      </c>
      <c r="C97" s="27">
        <v>28</v>
      </c>
      <c r="D97" s="27" t="s">
        <v>639</v>
      </c>
      <c r="E97" s="27" t="s">
        <v>597</v>
      </c>
      <c r="F97" s="27">
        <v>1</v>
      </c>
      <c r="G97" s="27" t="s">
        <v>556</v>
      </c>
      <c r="H97" s="27" t="s">
        <v>557</v>
      </c>
      <c r="I97" s="27">
        <v>80</v>
      </c>
      <c r="J97" s="27">
        <v>0</v>
      </c>
      <c r="K97" s="27">
        <v>10</v>
      </c>
      <c r="L97" s="27">
        <v>10</v>
      </c>
      <c r="M97" s="46">
        <v>32.547832999999997</v>
      </c>
      <c r="N97" s="46">
        <v>-117.122139</v>
      </c>
      <c r="O97" s="27">
        <v>82</v>
      </c>
      <c r="P97" s="43">
        <v>44791.448611111111</v>
      </c>
      <c r="Q97" s="43">
        <v>44904.650694444441</v>
      </c>
      <c r="R97" s="44">
        <v>2716.8499999999185</v>
      </c>
      <c r="S97" s="45"/>
      <c r="T97" s="45"/>
      <c r="U97" s="45"/>
    </row>
    <row r="98" spans="1:21" x14ac:dyDescent="0.3">
      <c r="A98" s="36" t="s">
        <v>609</v>
      </c>
      <c r="B98" s="27" t="s">
        <v>596</v>
      </c>
      <c r="C98" s="27">
        <v>28</v>
      </c>
      <c r="D98" s="27" t="s">
        <v>639</v>
      </c>
      <c r="E98" s="27" t="s">
        <v>597</v>
      </c>
      <c r="F98" s="27">
        <v>2</v>
      </c>
      <c r="G98" s="27" t="s">
        <v>556</v>
      </c>
      <c r="H98" s="27" t="s">
        <v>557</v>
      </c>
      <c r="I98" s="27">
        <v>100</v>
      </c>
      <c r="J98" s="27">
        <v>0</v>
      </c>
      <c r="K98" s="27">
        <v>0</v>
      </c>
      <c r="L98" s="27">
        <v>0</v>
      </c>
      <c r="M98" s="46">
        <v>32.917330999999997</v>
      </c>
      <c r="N98" s="47">
        <v>-117.243572</v>
      </c>
      <c r="O98" s="27">
        <v>80</v>
      </c>
      <c r="P98" s="43">
        <v>44805.541666666664</v>
      </c>
      <c r="Q98" s="43">
        <v>44853.416666666664</v>
      </c>
      <c r="R98" s="44">
        <v>1149</v>
      </c>
      <c r="S98" s="45"/>
      <c r="T98" s="45"/>
      <c r="U98" s="45"/>
    </row>
    <row r="99" spans="1:21" x14ac:dyDescent="0.3">
      <c r="A99" s="36" t="s">
        <v>609</v>
      </c>
      <c r="B99" s="27" t="s">
        <v>596</v>
      </c>
      <c r="C99" s="27">
        <v>28</v>
      </c>
      <c r="D99" s="27" t="s">
        <v>639</v>
      </c>
      <c r="E99" s="27" t="s">
        <v>597</v>
      </c>
      <c r="F99" s="27">
        <v>3</v>
      </c>
      <c r="G99" s="27" t="s">
        <v>556</v>
      </c>
      <c r="H99" s="27" t="s">
        <v>557</v>
      </c>
      <c r="I99" s="27">
        <v>80</v>
      </c>
      <c r="J99" s="27">
        <v>0</v>
      </c>
      <c r="K99" s="27">
        <v>20</v>
      </c>
      <c r="L99" s="27">
        <v>0</v>
      </c>
      <c r="M99" s="46">
        <v>32.5655</v>
      </c>
      <c r="N99" s="46">
        <v>-117.1289</v>
      </c>
      <c r="O99" s="27">
        <v>90</v>
      </c>
      <c r="P99" s="43">
        <v>44804.597916666666</v>
      </c>
      <c r="Q99" s="43">
        <v>44909.464583333334</v>
      </c>
      <c r="R99" s="44">
        <v>2516.8000000000466</v>
      </c>
      <c r="S99" s="45"/>
      <c r="T99" s="45"/>
      <c r="U99" s="45"/>
    </row>
    <row r="100" spans="1:21" x14ac:dyDescent="0.3">
      <c r="A100" s="36" t="s">
        <v>609</v>
      </c>
      <c r="B100" s="27" t="s">
        <v>598</v>
      </c>
      <c r="C100" s="27">
        <v>29</v>
      </c>
      <c r="D100" s="27" t="s">
        <v>640</v>
      </c>
      <c r="E100" s="27" t="s">
        <v>599</v>
      </c>
      <c r="F100" s="27">
        <v>1</v>
      </c>
      <c r="G100" s="27" t="s">
        <v>556</v>
      </c>
      <c r="H100" s="27" t="s">
        <v>557</v>
      </c>
      <c r="I100" s="27">
        <v>100</v>
      </c>
      <c r="J100" s="27">
        <v>0</v>
      </c>
      <c r="K100" s="27">
        <v>0</v>
      </c>
      <c r="L100" s="27">
        <v>0</v>
      </c>
      <c r="M100" s="46">
        <v>30.449152999999999</v>
      </c>
      <c r="N100" s="46">
        <v>-116.02910900000001</v>
      </c>
      <c r="O100" s="27">
        <v>100</v>
      </c>
      <c r="P100" s="43">
        <v>44734.411111111112</v>
      </c>
      <c r="Q100" s="43">
        <v>44823.56527777778</v>
      </c>
      <c r="R100" s="44">
        <v>2139.7000000000116</v>
      </c>
      <c r="S100" s="45"/>
      <c r="T100" s="45"/>
      <c r="U100" s="45"/>
    </row>
    <row r="101" spans="1:21" x14ac:dyDescent="0.3">
      <c r="A101" s="36" t="s">
        <v>609</v>
      </c>
      <c r="B101" s="27" t="s">
        <v>598</v>
      </c>
      <c r="C101" s="27">
        <v>29</v>
      </c>
      <c r="D101" s="27" t="s">
        <v>640</v>
      </c>
      <c r="E101" s="27" t="s">
        <v>599</v>
      </c>
      <c r="F101" s="27">
        <v>2</v>
      </c>
      <c r="G101" s="27" t="s">
        <v>556</v>
      </c>
      <c r="H101" s="27" t="s">
        <v>557</v>
      </c>
      <c r="I101" s="27">
        <v>90</v>
      </c>
      <c r="J101" s="27">
        <v>5</v>
      </c>
      <c r="K101" s="27">
        <v>5</v>
      </c>
      <c r="L101" s="27">
        <v>0</v>
      </c>
      <c r="M101" s="46">
        <v>30.436378000000001</v>
      </c>
      <c r="N101" s="46">
        <v>-116.01854299999999</v>
      </c>
      <c r="O101" s="27">
        <v>100</v>
      </c>
      <c r="P101" s="43">
        <v>44734.374305555553</v>
      </c>
      <c r="Q101" s="43">
        <v>44823.447916666664</v>
      </c>
      <c r="R101" s="44">
        <v>2137.7666666666628</v>
      </c>
      <c r="S101" s="45"/>
      <c r="T101" s="45"/>
      <c r="U101" s="45"/>
    </row>
    <row r="102" spans="1:21" x14ac:dyDescent="0.3">
      <c r="A102" s="36" t="s">
        <v>609</v>
      </c>
      <c r="B102" s="27" t="s">
        <v>598</v>
      </c>
      <c r="C102" s="27">
        <v>29</v>
      </c>
      <c r="D102" s="27" t="s">
        <v>640</v>
      </c>
      <c r="E102" s="27" t="s">
        <v>599</v>
      </c>
      <c r="F102" s="27">
        <v>3</v>
      </c>
      <c r="G102" s="27" t="s">
        <v>556</v>
      </c>
      <c r="H102" s="27" t="s">
        <v>557</v>
      </c>
      <c r="I102" s="27">
        <v>90</v>
      </c>
      <c r="J102" s="27">
        <v>10</v>
      </c>
      <c r="K102" s="27">
        <v>0</v>
      </c>
      <c r="L102" s="27">
        <v>0</v>
      </c>
      <c r="M102" s="46">
        <v>30.469363999999999</v>
      </c>
      <c r="N102" s="46">
        <v>-115.980305</v>
      </c>
      <c r="O102" s="27">
        <v>100</v>
      </c>
      <c r="P102" s="43">
        <v>44734.449305555558</v>
      </c>
      <c r="Q102" s="43">
        <v>44823.716666666667</v>
      </c>
      <c r="R102" s="44">
        <v>2142.4166666666279</v>
      </c>
      <c r="S102" s="45"/>
      <c r="T102" s="45"/>
      <c r="U102" s="45"/>
    </row>
    <row r="103" spans="1:21" x14ac:dyDescent="0.3">
      <c r="A103" s="36" t="s">
        <v>610</v>
      </c>
      <c r="B103" s="27" t="s">
        <v>600</v>
      </c>
      <c r="C103" s="27">
        <v>30</v>
      </c>
      <c r="D103" s="27" t="s">
        <v>641</v>
      </c>
      <c r="E103" s="27" t="s">
        <v>601</v>
      </c>
      <c r="F103" s="27">
        <v>1</v>
      </c>
      <c r="G103" s="27" t="s">
        <v>580</v>
      </c>
      <c r="H103" s="27" t="s">
        <v>557</v>
      </c>
      <c r="I103" s="27">
        <v>90</v>
      </c>
      <c r="J103" s="27">
        <v>10</v>
      </c>
      <c r="K103" s="27">
        <v>0</v>
      </c>
      <c r="L103" s="27">
        <v>0</v>
      </c>
      <c r="M103" s="46"/>
      <c r="N103" s="46"/>
      <c r="O103" s="27">
        <v>182</v>
      </c>
      <c r="P103" s="43">
        <v>44798.3125</v>
      </c>
      <c r="Q103" s="43">
        <v>44818.313888888886</v>
      </c>
      <c r="R103" s="27">
        <v>482</v>
      </c>
      <c r="S103" s="45"/>
      <c r="T103" s="45"/>
      <c r="U103" s="45"/>
    </row>
    <row r="104" spans="1:21" x14ac:dyDescent="0.3">
      <c r="A104" s="36" t="s">
        <v>610</v>
      </c>
      <c r="B104" s="27" t="s">
        <v>600</v>
      </c>
      <c r="C104" s="27">
        <v>30</v>
      </c>
      <c r="D104" s="27" t="s">
        <v>641</v>
      </c>
      <c r="E104" s="27" t="s">
        <v>601</v>
      </c>
      <c r="F104" s="27">
        <v>2</v>
      </c>
      <c r="G104" s="27" t="s">
        <v>580</v>
      </c>
      <c r="H104" s="27" t="s">
        <v>557</v>
      </c>
      <c r="I104" s="27">
        <v>95</v>
      </c>
      <c r="J104" s="27">
        <v>5</v>
      </c>
      <c r="K104" s="27">
        <v>0</v>
      </c>
      <c r="L104" s="27">
        <v>0</v>
      </c>
      <c r="M104" s="46"/>
      <c r="N104" s="46"/>
      <c r="O104" s="27">
        <v>71</v>
      </c>
      <c r="P104" s="43">
        <v>44798.322916666664</v>
      </c>
      <c r="Q104" s="43">
        <v>44834.999305555553</v>
      </c>
      <c r="R104" s="27">
        <v>880</v>
      </c>
      <c r="S104" s="45"/>
      <c r="T104" s="45"/>
      <c r="U104" s="45"/>
    </row>
    <row r="105" spans="1:21" x14ac:dyDescent="0.3">
      <c r="A105" s="36" t="s">
        <v>610</v>
      </c>
      <c r="B105" s="27" t="s">
        <v>600</v>
      </c>
      <c r="C105" s="27">
        <v>30</v>
      </c>
      <c r="D105" s="27" t="s">
        <v>641</v>
      </c>
      <c r="E105" s="27" t="s">
        <v>601</v>
      </c>
      <c r="F105" s="27">
        <v>3</v>
      </c>
      <c r="G105" s="27" t="s">
        <v>580</v>
      </c>
      <c r="H105" s="27" t="s">
        <v>557</v>
      </c>
      <c r="I105" s="27">
        <v>100</v>
      </c>
      <c r="J105" s="27">
        <v>0</v>
      </c>
      <c r="K105" s="27">
        <v>0</v>
      </c>
      <c r="L105" s="27">
        <v>0</v>
      </c>
      <c r="M105" s="46"/>
      <c r="N105" s="46"/>
      <c r="O105" s="27">
        <v>91</v>
      </c>
      <c r="P105" s="43">
        <v>44798.333333333336</v>
      </c>
      <c r="Q105" s="43">
        <v>44834.999305555553</v>
      </c>
      <c r="R105" s="27">
        <v>880</v>
      </c>
      <c r="S105" s="45"/>
      <c r="T105" s="45"/>
      <c r="U105" s="45"/>
    </row>
    <row r="106" spans="1:21" x14ac:dyDescent="0.3">
      <c r="A106" s="36" t="s">
        <v>610</v>
      </c>
      <c r="B106" s="27" t="s">
        <v>602</v>
      </c>
      <c r="C106" s="27">
        <v>31</v>
      </c>
      <c r="D106" s="27" t="s">
        <v>642</v>
      </c>
      <c r="E106" s="27" t="s">
        <v>426</v>
      </c>
      <c r="F106" s="27">
        <v>1</v>
      </c>
      <c r="G106" s="27" t="s">
        <v>580</v>
      </c>
      <c r="H106" s="27" t="s">
        <v>557</v>
      </c>
      <c r="I106" s="27">
        <v>40</v>
      </c>
      <c r="J106" s="27">
        <v>60</v>
      </c>
      <c r="K106" s="27">
        <v>0</v>
      </c>
      <c r="L106" s="27">
        <v>0</v>
      </c>
      <c r="M106" s="46">
        <v>17.95815</v>
      </c>
      <c r="N106" s="46">
        <v>-66.21866</v>
      </c>
      <c r="O106" s="27">
        <v>140</v>
      </c>
      <c r="P106" s="43">
        <v>44753.5</v>
      </c>
      <c r="Q106" s="43">
        <v>44831.538888888892</v>
      </c>
      <c r="R106" s="44">
        <v>1872.9333333334071</v>
      </c>
      <c r="S106" s="45"/>
      <c r="T106" s="45"/>
      <c r="U106" s="45"/>
    </row>
    <row r="107" spans="1:21" x14ac:dyDescent="0.3">
      <c r="A107" s="36" t="s">
        <v>610</v>
      </c>
      <c r="B107" s="27" t="s">
        <v>602</v>
      </c>
      <c r="C107" s="27">
        <v>31</v>
      </c>
      <c r="D107" s="27" t="s">
        <v>642</v>
      </c>
      <c r="E107" s="27" t="s">
        <v>426</v>
      </c>
      <c r="F107" s="27">
        <v>2</v>
      </c>
      <c r="G107" s="27" t="s">
        <v>388</v>
      </c>
      <c r="H107" s="27" t="s">
        <v>557</v>
      </c>
      <c r="I107" s="27">
        <v>40</v>
      </c>
      <c r="J107" s="27">
        <v>60</v>
      </c>
      <c r="K107" s="27">
        <v>0</v>
      </c>
      <c r="L107" s="27">
        <v>0</v>
      </c>
      <c r="M107" s="46">
        <v>17.95703</v>
      </c>
      <c r="N107" s="46">
        <v>-66.21951</v>
      </c>
      <c r="O107" s="27"/>
      <c r="P107" s="43">
        <v>44754.534722222219</v>
      </c>
      <c r="Q107" s="43">
        <v>44831.541666666664</v>
      </c>
      <c r="R107" s="44">
        <v>1848.1666666666861</v>
      </c>
      <c r="S107" s="45"/>
      <c r="T107" s="45"/>
      <c r="U107" s="45"/>
    </row>
    <row r="108" spans="1:21" x14ac:dyDescent="0.3">
      <c r="A108" s="36" t="s">
        <v>610</v>
      </c>
      <c r="B108" s="27" t="s">
        <v>603</v>
      </c>
      <c r="C108" s="27">
        <v>32</v>
      </c>
      <c r="D108" s="27" t="s">
        <v>651</v>
      </c>
      <c r="E108" s="27" t="s">
        <v>604</v>
      </c>
      <c r="F108" s="27">
        <v>1</v>
      </c>
      <c r="G108" s="27" t="s">
        <v>580</v>
      </c>
      <c r="H108" s="27" t="s">
        <v>557</v>
      </c>
      <c r="I108" s="27">
        <v>95</v>
      </c>
      <c r="J108" s="27">
        <v>0</v>
      </c>
      <c r="K108" s="27">
        <v>5</v>
      </c>
      <c r="L108" s="27">
        <v>0</v>
      </c>
      <c r="M108" s="46">
        <v>18.361930000000001</v>
      </c>
      <c r="N108" s="46">
        <v>-64.922899999999998</v>
      </c>
      <c r="O108" s="27">
        <v>92</v>
      </c>
      <c r="P108" s="43">
        <v>44770.404861111114</v>
      </c>
      <c r="Q108" s="43">
        <v>44834.999305555553</v>
      </c>
      <c r="R108" s="27">
        <v>1551</v>
      </c>
      <c r="S108" s="45"/>
      <c r="T108" s="45"/>
      <c r="U108" s="45"/>
    </row>
    <row r="109" spans="1:21" x14ac:dyDescent="0.3">
      <c r="A109" s="36" t="s">
        <v>610</v>
      </c>
      <c r="B109" s="27" t="s">
        <v>603</v>
      </c>
      <c r="C109" s="27">
        <v>32</v>
      </c>
      <c r="D109" s="27" t="s">
        <v>651</v>
      </c>
      <c r="E109" s="27" t="s">
        <v>604</v>
      </c>
      <c r="F109" s="27">
        <v>2</v>
      </c>
      <c r="G109" s="27" t="s">
        <v>580</v>
      </c>
      <c r="H109" s="27" t="s">
        <v>557</v>
      </c>
      <c r="I109" s="27">
        <v>100</v>
      </c>
      <c r="J109" s="27">
        <v>0</v>
      </c>
      <c r="K109" s="27">
        <v>0</v>
      </c>
      <c r="L109" s="27">
        <v>0</v>
      </c>
      <c r="M109" s="46">
        <v>18.36093</v>
      </c>
      <c r="N109" s="46">
        <v>-64.92107</v>
      </c>
      <c r="O109" s="27">
        <v>92</v>
      </c>
      <c r="P109" s="43">
        <v>44770.388888888891</v>
      </c>
      <c r="Q109" s="43">
        <v>44821.999305555553</v>
      </c>
      <c r="R109" s="27">
        <v>1212</v>
      </c>
      <c r="S109" s="45"/>
      <c r="T109" s="45"/>
      <c r="U109" s="45"/>
    </row>
    <row r="110" spans="1:21" x14ac:dyDescent="0.3">
      <c r="A110" s="51" t="s">
        <v>610</v>
      </c>
      <c r="B110" s="2" t="s">
        <v>603</v>
      </c>
      <c r="C110" s="2">
        <v>32</v>
      </c>
      <c r="D110" s="2" t="s">
        <v>651</v>
      </c>
      <c r="E110" s="2" t="s">
        <v>604</v>
      </c>
      <c r="F110" s="2">
        <v>3</v>
      </c>
      <c r="G110" s="2" t="s">
        <v>580</v>
      </c>
      <c r="H110" s="2" t="s">
        <v>557</v>
      </c>
      <c r="I110" s="2">
        <v>100</v>
      </c>
      <c r="J110" s="2">
        <v>0</v>
      </c>
      <c r="K110" s="2">
        <v>0</v>
      </c>
      <c r="L110" s="2">
        <v>0</v>
      </c>
      <c r="M110" s="48">
        <v>18.36093</v>
      </c>
      <c r="N110" s="48">
        <v>-64.922259999999994</v>
      </c>
      <c r="O110" s="2">
        <v>92</v>
      </c>
      <c r="P110" s="49">
        <v>44770.375</v>
      </c>
      <c r="Q110" s="49">
        <v>44834.999305555553</v>
      </c>
      <c r="R110" s="2">
        <v>1551</v>
      </c>
      <c r="S110" s="45"/>
      <c r="T110" s="45"/>
      <c r="U110" s="45"/>
    </row>
    <row r="112" spans="1:21" x14ac:dyDescent="0.3">
      <c r="A112" t="s">
        <v>645</v>
      </c>
      <c r="T112" s="45"/>
    </row>
    <row r="113" spans="1:20" x14ac:dyDescent="0.3">
      <c r="A113" t="s">
        <v>646</v>
      </c>
      <c r="S113" s="45"/>
    </row>
    <row r="114" spans="1:20" x14ac:dyDescent="0.3">
      <c r="A114" t="s">
        <v>647</v>
      </c>
      <c r="R114" s="45"/>
      <c r="S114" s="45"/>
      <c r="T114" s="45"/>
    </row>
    <row r="115" spans="1:20" x14ac:dyDescent="0.3">
      <c r="S115" s="4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ite means</vt:lpstr>
      <vt:lpstr>Station metadata</vt:lpstr>
      <vt:lpstr>'Site means'!Print_Area</vt:lpstr>
    </vt:vector>
  </TitlesOfParts>
  <Company>State of Rhode I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osa, Kenneth (DEM)</dc:creator>
  <cp:lastModifiedBy>Raposa, Kenneth (DEM)</cp:lastModifiedBy>
  <cp:lastPrinted>2023-07-27T14:57:20Z</cp:lastPrinted>
  <dcterms:created xsi:type="dcterms:W3CDTF">2023-03-29T17:56:14Z</dcterms:created>
  <dcterms:modified xsi:type="dcterms:W3CDTF">2025-12-08T15:35:44Z</dcterms:modified>
</cp:coreProperties>
</file>